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yig\Desktop\NicoZia_DATA\Luminesence\"/>
    </mc:Choice>
  </mc:AlternateContent>
  <bookViews>
    <workbookView xWindow="0" yWindow="0" windowWidth="21600" windowHeight="9630"/>
  </bookViews>
  <sheets>
    <sheet name="WT" sheetId="1" r:id="rId1"/>
    <sheet name="NiCoZi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8" i="2" l="1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T68" i="1"/>
  <c r="T67" i="1"/>
  <c r="R68" i="1"/>
  <c r="S68" i="1"/>
  <c r="R67" i="1"/>
  <c r="S67" i="1"/>
  <c r="Q68" i="1"/>
  <c r="Q67" i="1"/>
  <c r="P68" i="1"/>
  <c r="P67" i="1"/>
  <c r="O68" i="1"/>
  <c r="O67" i="1"/>
  <c r="N68" i="1"/>
  <c r="N67" i="1"/>
  <c r="M68" i="1"/>
  <c r="M67" i="1"/>
  <c r="AG47" i="2" l="1"/>
  <c r="AG48" i="2"/>
  <c r="AG57" i="2"/>
  <c r="AG58" i="2"/>
  <c r="AH48" i="2"/>
  <c r="AC56" i="2"/>
  <c r="AD56" i="2"/>
  <c r="AE56" i="2"/>
  <c r="AF56" i="2"/>
  <c r="AH56" i="2"/>
  <c r="AI56" i="2"/>
  <c r="AJ56" i="2"/>
  <c r="AK56" i="2"/>
  <c r="AL56" i="2"/>
  <c r="AM56" i="2"/>
  <c r="AN56" i="2"/>
  <c r="AC57" i="2"/>
  <c r="AD57" i="2"/>
  <c r="AE57" i="2"/>
  <c r="AF57" i="2"/>
  <c r="AH57" i="2"/>
  <c r="AI57" i="2"/>
  <c r="AJ57" i="2"/>
  <c r="AK57" i="2"/>
  <c r="AL57" i="2"/>
  <c r="AM57" i="2"/>
  <c r="AN57" i="2"/>
  <c r="AC58" i="2"/>
  <c r="AD58" i="2"/>
  <c r="AE58" i="2"/>
  <c r="AF58" i="2"/>
  <c r="AH58" i="2"/>
  <c r="AI58" i="2"/>
  <c r="AJ58" i="2"/>
  <c r="AK58" i="2"/>
  <c r="AL58" i="2"/>
  <c r="AM58" i="2"/>
  <c r="AN58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D55" i="2"/>
  <c r="AE55" i="2"/>
  <c r="AF55" i="2"/>
  <c r="AG55" i="2"/>
  <c r="AI55" i="2"/>
  <c r="AJ55" i="2"/>
  <c r="AK55" i="2"/>
  <c r="AL55" i="2"/>
  <c r="AM55" i="2"/>
  <c r="AN55" i="2"/>
  <c r="AC55" i="2"/>
  <c r="AC46" i="2"/>
  <c r="AD46" i="2"/>
  <c r="AE46" i="2"/>
  <c r="AF46" i="2"/>
  <c r="AI46" i="2"/>
  <c r="AJ46" i="2"/>
  <c r="AK46" i="2"/>
  <c r="AL46" i="2"/>
  <c r="AM46" i="2"/>
  <c r="AN46" i="2"/>
  <c r="AC47" i="2"/>
  <c r="AD47" i="2"/>
  <c r="AE47" i="2"/>
  <c r="AF47" i="2"/>
  <c r="AI47" i="2"/>
  <c r="AJ47" i="2"/>
  <c r="AK47" i="2"/>
  <c r="AL47" i="2"/>
  <c r="AM47" i="2"/>
  <c r="AN47" i="2"/>
  <c r="AC48" i="2"/>
  <c r="AD48" i="2"/>
  <c r="AE48" i="2"/>
  <c r="AF48" i="2"/>
  <c r="AI48" i="2"/>
  <c r="AJ48" i="2"/>
  <c r="AK48" i="2"/>
  <c r="AL48" i="2"/>
  <c r="AM48" i="2"/>
  <c r="AN48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D45" i="2"/>
  <c r="AE45" i="2"/>
  <c r="AF45" i="2"/>
  <c r="AG45" i="2"/>
  <c r="AI45" i="2"/>
  <c r="AJ45" i="2"/>
  <c r="AK45" i="2"/>
  <c r="AL45" i="2"/>
  <c r="AM45" i="2"/>
  <c r="AN45" i="2"/>
  <c r="AC45" i="2"/>
  <c r="AC36" i="2"/>
  <c r="AD36" i="2"/>
  <c r="AE36" i="2"/>
  <c r="AF36" i="2"/>
  <c r="AH36" i="2"/>
  <c r="AI36" i="2"/>
  <c r="AJ36" i="2"/>
  <c r="AK36" i="2"/>
  <c r="AL36" i="2"/>
  <c r="AM36" i="2"/>
  <c r="AN36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D35" i="2"/>
  <c r="AE35" i="2"/>
  <c r="AF35" i="2"/>
  <c r="AG35" i="2"/>
  <c r="AH35" i="2"/>
  <c r="AI35" i="2"/>
  <c r="AJ35" i="2"/>
  <c r="AK35" i="2"/>
  <c r="AL35" i="2"/>
  <c r="AM35" i="2"/>
  <c r="AN35" i="2"/>
  <c r="AC35" i="2"/>
  <c r="AB62" i="2"/>
  <c r="AB61" i="2"/>
  <c r="AB60" i="2"/>
  <c r="AB59" i="2"/>
  <c r="AB58" i="2"/>
  <c r="AB57" i="2"/>
  <c r="AB56" i="2"/>
  <c r="AB55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B52" i="2"/>
  <c r="AB51" i="2"/>
  <c r="AB50" i="2"/>
  <c r="AB49" i="2"/>
  <c r="AB48" i="2"/>
  <c r="AB47" i="2"/>
  <c r="AB46" i="2"/>
  <c r="AB45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B42" i="2"/>
  <c r="AB41" i="2"/>
  <c r="AB40" i="2"/>
  <c r="AB39" i="2"/>
  <c r="AB38" i="2"/>
  <c r="AB37" i="2"/>
  <c r="AB36" i="2"/>
  <c r="AB35" i="2"/>
  <c r="Z35" i="2"/>
  <c r="AF56" i="1"/>
  <c r="AG56" i="1"/>
  <c r="AH56" i="1"/>
  <c r="AI56" i="1"/>
  <c r="AK56" i="1"/>
  <c r="AL56" i="1"/>
  <c r="AM56" i="1"/>
  <c r="AN56" i="1"/>
  <c r="AO56" i="1"/>
  <c r="AP56" i="1"/>
  <c r="AQ56" i="1"/>
  <c r="AF57" i="1"/>
  <c r="AG57" i="1"/>
  <c r="AH57" i="1"/>
  <c r="AI57" i="1"/>
  <c r="AK57" i="1"/>
  <c r="AL57" i="1"/>
  <c r="AM57" i="1"/>
  <c r="AN57" i="1"/>
  <c r="AO57" i="1"/>
  <c r="AP57" i="1"/>
  <c r="AQ57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G61" i="1"/>
  <c r="AH61" i="1"/>
  <c r="AI61" i="1"/>
  <c r="AJ61" i="1"/>
  <c r="AK61" i="1"/>
  <c r="AL61" i="1"/>
  <c r="AM61" i="1"/>
  <c r="AN61" i="1"/>
  <c r="AO61" i="1"/>
  <c r="AP61" i="1"/>
  <c r="AQ61" i="1"/>
  <c r="AG62" i="1"/>
  <c r="AH62" i="1"/>
  <c r="AI62" i="1"/>
  <c r="AJ62" i="1"/>
  <c r="AK62" i="1"/>
  <c r="AL62" i="1"/>
  <c r="AM62" i="1"/>
  <c r="AN62" i="1"/>
  <c r="AO62" i="1"/>
  <c r="AP62" i="1"/>
  <c r="AQ62" i="1"/>
  <c r="AG55" i="1"/>
  <c r="AH55" i="1"/>
  <c r="AJ55" i="1"/>
  <c r="AK55" i="1"/>
  <c r="AL55" i="1"/>
  <c r="AM55" i="1"/>
  <c r="AN55" i="1"/>
  <c r="AO55" i="1"/>
  <c r="AP55" i="1"/>
  <c r="AQ55" i="1"/>
  <c r="AF55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F47" i="1"/>
  <c r="AG47" i="1"/>
  <c r="AH47" i="1"/>
  <c r="AI47" i="1"/>
  <c r="AK47" i="1"/>
  <c r="AL47" i="1"/>
  <c r="AM47" i="1"/>
  <c r="AN47" i="1"/>
  <c r="AO47" i="1"/>
  <c r="AP47" i="1"/>
  <c r="AQ47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G49" i="1"/>
  <c r="AH49" i="1"/>
  <c r="AI49" i="1"/>
  <c r="AJ49" i="1"/>
  <c r="AK49" i="1"/>
  <c r="AL49" i="1"/>
  <c r="AM49" i="1"/>
  <c r="AN49" i="1"/>
  <c r="AO49" i="1"/>
  <c r="AP49" i="1"/>
  <c r="AQ49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G51" i="1"/>
  <c r="AH51" i="1"/>
  <c r="AI51" i="1"/>
  <c r="AJ51" i="1"/>
  <c r="AK51" i="1"/>
  <c r="AL51" i="1"/>
  <c r="AM51" i="1"/>
  <c r="AN51" i="1"/>
  <c r="AO51" i="1"/>
  <c r="AP51" i="1"/>
  <c r="AQ51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G45" i="1"/>
  <c r="AH45" i="1"/>
  <c r="AJ45" i="1"/>
  <c r="AK45" i="1"/>
  <c r="AL45" i="1"/>
  <c r="AM45" i="1"/>
  <c r="AN45" i="1"/>
  <c r="AO45" i="1"/>
  <c r="AP45" i="1"/>
  <c r="AQ45" i="1"/>
  <c r="AF45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G35" i="1"/>
  <c r="AH35" i="1"/>
  <c r="AI35" i="1"/>
  <c r="AJ35" i="1"/>
  <c r="AK35" i="1"/>
  <c r="AL35" i="1"/>
  <c r="AM35" i="1"/>
  <c r="AN35" i="1"/>
  <c r="AO35" i="1"/>
  <c r="AP35" i="1"/>
  <c r="AQ35" i="1"/>
  <c r="AF35" i="1"/>
  <c r="AE5" i="1" l="1"/>
  <c r="AF5" i="1"/>
  <c r="AG5" i="1"/>
  <c r="AH5" i="1"/>
  <c r="AI5" i="1"/>
  <c r="AJ5" i="1"/>
  <c r="AK5" i="1"/>
  <c r="AL5" i="1"/>
  <c r="AM5" i="1"/>
  <c r="AN5" i="1"/>
  <c r="AO5" i="1"/>
  <c r="AP5" i="1"/>
  <c r="AE6" i="1"/>
  <c r="AF6" i="1"/>
  <c r="AG6" i="1"/>
  <c r="AH6" i="1"/>
  <c r="AI6" i="1"/>
  <c r="AJ6" i="1"/>
  <c r="AK6" i="1"/>
  <c r="AL6" i="1"/>
  <c r="AM6" i="1"/>
  <c r="AN6" i="1"/>
  <c r="AO6" i="1"/>
  <c r="AP6" i="1"/>
  <c r="AE7" i="1"/>
  <c r="AF7" i="1"/>
  <c r="AG7" i="1"/>
  <c r="AH7" i="1"/>
  <c r="AI7" i="1"/>
  <c r="AJ7" i="1"/>
  <c r="AK7" i="1"/>
  <c r="AL7" i="1"/>
  <c r="AM7" i="1"/>
  <c r="AN7" i="1"/>
  <c r="AO7" i="1"/>
  <c r="AP7" i="1"/>
  <c r="AE8" i="1"/>
  <c r="AF8" i="1"/>
  <c r="AG8" i="1"/>
  <c r="AH8" i="1"/>
  <c r="AI8" i="1"/>
  <c r="AJ8" i="1"/>
  <c r="AK8" i="1"/>
  <c r="AL8" i="1"/>
  <c r="AM8" i="1"/>
  <c r="AN8" i="1"/>
  <c r="AO8" i="1"/>
  <c r="AP8" i="1"/>
  <c r="AE9" i="1"/>
  <c r="AF9" i="1"/>
  <c r="AG9" i="1"/>
  <c r="AH9" i="1"/>
  <c r="AI9" i="1"/>
  <c r="AJ9" i="1"/>
  <c r="AK9" i="1"/>
  <c r="AL9" i="1"/>
  <c r="AM9" i="1"/>
  <c r="AN9" i="1"/>
  <c r="AO9" i="1"/>
  <c r="AP9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F4" i="1"/>
  <c r="AG4" i="1"/>
  <c r="AH4" i="1"/>
  <c r="AI4" i="1"/>
  <c r="AJ4" i="1"/>
  <c r="AK4" i="1"/>
  <c r="AL4" i="1"/>
  <c r="AM4" i="1"/>
  <c r="AN4" i="1"/>
  <c r="AO4" i="1"/>
  <c r="AP4" i="1"/>
  <c r="AE4" i="1"/>
  <c r="AE62" i="1"/>
  <c r="AE61" i="1"/>
  <c r="AE60" i="1"/>
  <c r="AE59" i="1"/>
  <c r="AE58" i="1"/>
  <c r="AE57" i="1"/>
  <c r="AE56" i="1"/>
  <c r="AE55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E52" i="1"/>
  <c r="AE51" i="1"/>
  <c r="AE50" i="1"/>
  <c r="AE49" i="1"/>
  <c r="AE48" i="1"/>
  <c r="AE47" i="1"/>
  <c r="AE46" i="1"/>
  <c r="AE45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E42" i="1"/>
  <c r="AE41" i="1"/>
  <c r="AE40" i="1"/>
  <c r="AE39" i="1"/>
  <c r="AE38" i="1"/>
  <c r="AE37" i="1"/>
  <c r="AE36" i="1"/>
  <c r="AE35" i="1"/>
  <c r="AC35" i="1"/>
  <c r="I59" i="2" l="1"/>
  <c r="I60" i="2"/>
  <c r="I61" i="2"/>
  <c r="I62" i="2"/>
  <c r="I49" i="2"/>
  <c r="I50" i="2"/>
  <c r="I51" i="2"/>
  <c r="I52" i="2"/>
  <c r="I42" i="2"/>
  <c r="I41" i="2"/>
  <c r="I40" i="2"/>
  <c r="I39" i="2"/>
  <c r="N59" i="2" l="1"/>
  <c r="N50" i="2"/>
  <c r="H47" i="2"/>
  <c r="H48" i="2"/>
  <c r="N39" i="2"/>
  <c r="M40" i="2"/>
  <c r="M41" i="2"/>
  <c r="E37" i="2"/>
  <c r="E38" i="2"/>
  <c r="E39" i="2"/>
  <c r="E40" i="2"/>
  <c r="O62" i="2"/>
  <c r="N62" i="2"/>
  <c r="L62" i="2"/>
  <c r="K62" i="2"/>
  <c r="J62" i="2"/>
  <c r="H62" i="2"/>
  <c r="G62" i="2"/>
  <c r="F62" i="2"/>
  <c r="E62" i="2"/>
  <c r="C62" i="2"/>
  <c r="O61" i="2"/>
  <c r="N61" i="2"/>
  <c r="M61" i="2"/>
  <c r="L61" i="2"/>
  <c r="K61" i="2"/>
  <c r="J61" i="2"/>
  <c r="H61" i="2"/>
  <c r="G61" i="2"/>
  <c r="F61" i="2"/>
  <c r="E61" i="2"/>
  <c r="D61" i="2"/>
  <c r="C61" i="2"/>
  <c r="O60" i="2"/>
  <c r="N60" i="2"/>
  <c r="M60" i="2"/>
  <c r="L60" i="2"/>
  <c r="K60" i="2"/>
  <c r="J60" i="2"/>
  <c r="H60" i="2"/>
  <c r="G60" i="2"/>
  <c r="F60" i="2"/>
  <c r="E60" i="2"/>
  <c r="D60" i="2"/>
  <c r="C60" i="2"/>
  <c r="O59" i="2"/>
  <c r="M59" i="2"/>
  <c r="L59" i="2"/>
  <c r="K59" i="2"/>
  <c r="J59" i="2"/>
  <c r="H59" i="2"/>
  <c r="G59" i="2"/>
  <c r="F59" i="2"/>
  <c r="E59" i="2"/>
  <c r="D59" i="2"/>
  <c r="C59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O57" i="2"/>
  <c r="N57" i="2"/>
  <c r="M57" i="2"/>
  <c r="L57" i="2"/>
  <c r="K57" i="2"/>
  <c r="J57" i="2"/>
  <c r="I57" i="2"/>
  <c r="G57" i="2"/>
  <c r="F57" i="2"/>
  <c r="E57" i="2"/>
  <c r="D57" i="2"/>
  <c r="C57" i="2"/>
  <c r="O56" i="2"/>
  <c r="N56" i="2"/>
  <c r="M56" i="2"/>
  <c r="L56" i="2"/>
  <c r="K56" i="2"/>
  <c r="J56" i="2"/>
  <c r="I56" i="2"/>
  <c r="G56" i="2"/>
  <c r="F56" i="2"/>
  <c r="E56" i="2"/>
  <c r="D56" i="2"/>
  <c r="C56" i="2"/>
  <c r="N55" i="2"/>
  <c r="M55" i="2"/>
  <c r="L55" i="2"/>
  <c r="K55" i="2"/>
  <c r="J55" i="2"/>
  <c r="H55" i="2"/>
  <c r="G55" i="2"/>
  <c r="F55" i="2"/>
  <c r="E55" i="2"/>
  <c r="D55" i="2"/>
  <c r="C55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O52" i="2"/>
  <c r="N52" i="2"/>
  <c r="M52" i="2"/>
  <c r="L52" i="2"/>
  <c r="K52" i="2"/>
  <c r="J52" i="2"/>
  <c r="H52" i="2"/>
  <c r="G52" i="2"/>
  <c r="F52" i="2"/>
  <c r="E52" i="2"/>
  <c r="C52" i="2"/>
  <c r="O51" i="2"/>
  <c r="N51" i="2"/>
  <c r="M51" i="2"/>
  <c r="L51" i="2"/>
  <c r="K51" i="2"/>
  <c r="J51" i="2"/>
  <c r="H51" i="2"/>
  <c r="G51" i="2"/>
  <c r="F51" i="2"/>
  <c r="E51" i="2"/>
  <c r="C51" i="2"/>
  <c r="O50" i="2"/>
  <c r="M50" i="2"/>
  <c r="L50" i="2"/>
  <c r="K50" i="2"/>
  <c r="J50" i="2"/>
  <c r="H50" i="2"/>
  <c r="G50" i="2"/>
  <c r="F50" i="2"/>
  <c r="E50" i="2"/>
  <c r="D50" i="2"/>
  <c r="C50" i="2"/>
  <c r="O49" i="2"/>
  <c r="N49" i="2"/>
  <c r="M49" i="2"/>
  <c r="L49" i="2"/>
  <c r="K49" i="2"/>
  <c r="J49" i="2"/>
  <c r="H49" i="2"/>
  <c r="G49" i="2"/>
  <c r="F49" i="2"/>
  <c r="E49" i="2"/>
  <c r="D49" i="2"/>
  <c r="C49" i="2"/>
  <c r="O48" i="2"/>
  <c r="N48" i="2"/>
  <c r="M48" i="2"/>
  <c r="L48" i="2"/>
  <c r="K48" i="2"/>
  <c r="J48" i="2"/>
  <c r="I48" i="2"/>
  <c r="G48" i="2"/>
  <c r="F48" i="2"/>
  <c r="E48" i="2"/>
  <c r="D48" i="2"/>
  <c r="C48" i="2"/>
  <c r="O47" i="2"/>
  <c r="N47" i="2"/>
  <c r="M47" i="2"/>
  <c r="L47" i="2"/>
  <c r="K47" i="2"/>
  <c r="J47" i="2"/>
  <c r="I47" i="2"/>
  <c r="F47" i="2"/>
  <c r="E47" i="2"/>
  <c r="D47" i="2"/>
  <c r="C47" i="2"/>
  <c r="O46" i="2"/>
  <c r="N46" i="2"/>
  <c r="M46" i="2"/>
  <c r="L46" i="2"/>
  <c r="K46" i="2"/>
  <c r="J46" i="2"/>
  <c r="G46" i="2"/>
  <c r="F46" i="2"/>
  <c r="E46" i="2"/>
  <c r="D46" i="2"/>
  <c r="C46" i="2"/>
  <c r="O45" i="2"/>
  <c r="N45" i="2"/>
  <c r="M45" i="2"/>
  <c r="L45" i="2"/>
  <c r="K45" i="2"/>
  <c r="J45" i="2"/>
  <c r="H45" i="2"/>
  <c r="F45" i="2"/>
  <c r="E45" i="2"/>
  <c r="D45" i="2"/>
  <c r="C45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O42" i="2"/>
  <c r="N42" i="2"/>
  <c r="M42" i="2"/>
  <c r="L42" i="2"/>
  <c r="K42" i="2"/>
  <c r="J42" i="2"/>
  <c r="H42" i="2"/>
  <c r="G42" i="2"/>
  <c r="F42" i="2"/>
  <c r="E42" i="2"/>
  <c r="C42" i="2"/>
  <c r="O41" i="2"/>
  <c r="N41" i="2"/>
  <c r="L41" i="2"/>
  <c r="K41" i="2"/>
  <c r="J41" i="2"/>
  <c r="H41" i="2"/>
  <c r="G41" i="2"/>
  <c r="F41" i="2"/>
  <c r="C41" i="2"/>
  <c r="O40" i="2"/>
  <c r="N40" i="2"/>
  <c r="L40" i="2"/>
  <c r="K40" i="2"/>
  <c r="J40" i="2"/>
  <c r="H40" i="2"/>
  <c r="G40" i="2"/>
  <c r="F40" i="2"/>
  <c r="D40" i="2"/>
  <c r="C40" i="2"/>
  <c r="O39" i="2"/>
  <c r="M39" i="2"/>
  <c r="L39" i="2"/>
  <c r="K39" i="2"/>
  <c r="J39" i="2"/>
  <c r="H39" i="2"/>
  <c r="G39" i="2"/>
  <c r="F39" i="2"/>
  <c r="D39" i="2"/>
  <c r="C39" i="2"/>
  <c r="O38" i="2"/>
  <c r="N38" i="2"/>
  <c r="M38" i="2"/>
  <c r="L38" i="2"/>
  <c r="K38" i="2"/>
  <c r="J38" i="2"/>
  <c r="I38" i="2"/>
  <c r="H38" i="2"/>
  <c r="G38" i="2"/>
  <c r="F38" i="2"/>
  <c r="D38" i="2"/>
  <c r="C38" i="2"/>
  <c r="O37" i="2"/>
  <c r="N37" i="2"/>
  <c r="M37" i="2"/>
  <c r="L37" i="2"/>
  <c r="K37" i="2"/>
  <c r="J37" i="2"/>
  <c r="I37" i="2"/>
  <c r="H37" i="2"/>
  <c r="G37" i="2"/>
  <c r="F37" i="2"/>
  <c r="D37" i="2"/>
  <c r="C37" i="2"/>
  <c r="O36" i="2"/>
  <c r="N36" i="2"/>
  <c r="M36" i="2"/>
  <c r="L36" i="2"/>
  <c r="K36" i="2"/>
  <c r="J36" i="2"/>
  <c r="I36" i="2"/>
  <c r="G36" i="2"/>
  <c r="F36" i="2"/>
  <c r="E36" i="2"/>
  <c r="D36" i="2"/>
  <c r="C36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A35" i="2"/>
  <c r="N60" i="1"/>
  <c r="M49" i="1"/>
  <c r="M42" i="1"/>
  <c r="F68" i="1"/>
  <c r="E68" i="1"/>
  <c r="G68" i="1"/>
  <c r="H68" i="1"/>
  <c r="I68" i="1"/>
  <c r="J68" i="1"/>
  <c r="K68" i="1"/>
  <c r="L68" i="1"/>
  <c r="F67" i="1"/>
  <c r="G67" i="1"/>
  <c r="H67" i="1"/>
  <c r="I67" i="1"/>
  <c r="J67" i="1"/>
  <c r="K67" i="1"/>
  <c r="L67" i="1"/>
  <c r="E67" i="1"/>
  <c r="D44" i="1" l="1"/>
  <c r="E44" i="1"/>
  <c r="F44" i="1"/>
  <c r="G44" i="1"/>
  <c r="H44" i="1"/>
  <c r="I44" i="1"/>
  <c r="J44" i="1"/>
  <c r="K44" i="1"/>
  <c r="L44" i="1"/>
  <c r="M44" i="1"/>
  <c r="N44" i="1"/>
  <c r="O44" i="1"/>
  <c r="D54" i="1"/>
  <c r="E54" i="1"/>
  <c r="F54" i="1"/>
  <c r="G54" i="1"/>
  <c r="H54" i="1"/>
  <c r="I54" i="1"/>
  <c r="J54" i="1"/>
  <c r="K54" i="1"/>
  <c r="L54" i="1"/>
  <c r="M54" i="1"/>
  <c r="N54" i="1"/>
  <c r="O54" i="1"/>
  <c r="C54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C56" i="1"/>
  <c r="D56" i="1"/>
  <c r="E56" i="1"/>
  <c r="F56" i="1"/>
  <c r="G56" i="1"/>
  <c r="I56" i="1"/>
  <c r="J56" i="1"/>
  <c r="K56" i="1"/>
  <c r="L56" i="1"/>
  <c r="M56" i="1"/>
  <c r="N56" i="1"/>
  <c r="O56" i="1"/>
  <c r="C57" i="1"/>
  <c r="D57" i="1"/>
  <c r="E57" i="1"/>
  <c r="F57" i="1"/>
  <c r="G57" i="1"/>
  <c r="I57" i="1"/>
  <c r="J57" i="1"/>
  <c r="K57" i="1"/>
  <c r="L57" i="1"/>
  <c r="M57" i="1"/>
  <c r="N57" i="1"/>
  <c r="O57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C59" i="1"/>
  <c r="D59" i="1"/>
  <c r="E59" i="1"/>
  <c r="F59" i="1"/>
  <c r="G59" i="1"/>
  <c r="H59" i="1"/>
  <c r="I59" i="1"/>
  <c r="J59" i="1"/>
  <c r="L59" i="1"/>
  <c r="M59" i="1"/>
  <c r="O59" i="1"/>
  <c r="C60" i="1"/>
  <c r="D60" i="1"/>
  <c r="E60" i="1"/>
  <c r="F60" i="1"/>
  <c r="G60" i="1"/>
  <c r="H60" i="1"/>
  <c r="I60" i="1"/>
  <c r="J60" i="1"/>
  <c r="K60" i="1"/>
  <c r="L60" i="1"/>
  <c r="M60" i="1"/>
  <c r="O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C62" i="1"/>
  <c r="E62" i="1"/>
  <c r="F62" i="1"/>
  <c r="G62" i="1"/>
  <c r="H62" i="1"/>
  <c r="I62" i="1"/>
  <c r="J62" i="1"/>
  <c r="K62" i="1"/>
  <c r="L62" i="1"/>
  <c r="N62" i="1"/>
  <c r="O62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C37" i="1"/>
  <c r="D37" i="1"/>
  <c r="F37" i="1"/>
  <c r="G37" i="1"/>
  <c r="H37" i="1"/>
  <c r="I37" i="1"/>
  <c r="J37" i="1"/>
  <c r="K37" i="1"/>
  <c r="L37" i="1"/>
  <c r="M37" i="1"/>
  <c r="N37" i="1"/>
  <c r="O37" i="1"/>
  <c r="C38" i="1"/>
  <c r="D38" i="1"/>
  <c r="F38" i="1"/>
  <c r="G38" i="1"/>
  <c r="H38" i="1"/>
  <c r="I38" i="1"/>
  <c r="J38" i="1"/>
  <c r="K38" i="1"/>
  <c r="L38" i="1"/>
  <c r="M38" i="1"/>
  <c r="N38" i="1"/>
  <c r="O38" i="1"/>
  <c r="C39" i="1"/>
  <c r="D39" i="1"/>
  <c r="F39" i="1"/>
  <c r="G39" i="1"/>
  <c r="H39" i="1"/>
  <c r="I39" i="1"/>
  <c r="J39" i="1"/>
  <c r="K39" i="1"/>
  <c r="L39" i="1"/>
  <c r="M39" i="1"/>
  <c r="O39" i="1"/>
  <c r="C40" i="1"/>
  <c r="D40" i="1"/>
  <c r="F40" i="1"/>
  <c r="G40" i="1"/>
  <c r="H40" i="1"/>
  <c r="I40" i="1"/>
  <c r="J40" i="1"/>
  <c r="K40" i="1"/>
  <c r="L40" i="1"/>
  <c r="N40" i="1"/>
  <c r="O40" i="1"/>
  <c r="C41" i="1"/>
  <c r="D41" i="1"/>
  <c r="E41" i="1"/>
  <c r="F41" i="1"/>
  <c r="G41" i="1"/>
  <c r="H41" i="1"/>
  <c r="I41" i="1"/>
  <c r="J41" i="1"/>
  <c r="L41" i="1"/>
  <c r="N41" i="1"/>
  <c r="O41" i="1"/>
  <c r="C42" i="1"/>
  <c r="D42" i="1"/>
  <c r="E42" i="1"/>
  <c r="F42" i="1"/>
  <c r="G42" i="1"/>
  <c r="H42" i="1"/>
  <c r="I42" i="1"/>
  <c r="J42" i="1"/>
  <c r="K42" i="1"/>
  <c r="L42" i="1"/>
  <c r="N42" i="1"/>
  <c r="O42" i="1"/>
  <c r="C44" i="1"/>
  <c r="C45" i="1"/>
  <c r="D45" i="1"/>
  <c r="E45" i="1"/>
  <c r="F45" i="1"/>
  <c r="H45" i="1"/>
  <c r="I45" i="1"/>
  <c r="J45" i="1"/>
  <c r="K45" i="1"/>
  <c r="L45" i="1"/>
  <c r="M45" i="1"/>
  <c r="N45" i="1"/>
  <c r="O45" i="1"/>
  <c r="C46" i="1"/>
  <c r="D46" i="1"/>
  <c r="E46" i="1"/>
  <c r="F46" i="1"/>
  <c r="G46" i="1"/>
  <c r="I46" i="1"/>
  <c r="J46" i="1"/>
  <c r="K46" i="1"/>
  <c r="L46" i="1"/>
  <c r="M46" i="1"/>
  <c r="N46" i="1"/>
  <c r="O46" i="1"/>
  <c r="C47" i="1"/>
  <c r="D47" i="1"/>
  <c r="E47" i="1"/>
  <c r="F47" i="1"/>
  <c r="I47" i="1"/>
  <c r="J47" i="1"/>
  <c r="K47" i="1"/>
  <c r="L47" i="1"/>
  <c r="M47" i="1"/>
  <c r="N47" i="1"/>
  <c r="O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C49" i="1"/>
  <c r="D49" i="1"/>
  <c r="E49" i="1"/>
  <c r="F49" i="1"/>
  <c r="G49" i="1"/>
  <c r="H49" i="1"/>
  <c r="I49" i="1"/>
  <c r="J49" i="1"/>
  <c r="K49" i="1"/>
  <c r="L49" i="1"/>
  <c r="N49" i="1"/>
  <c r="O49" i="1"/>
  <c r="C50" i="1"/>
  <c r="D50" i="1"/>
  <c r="E50" i="1"/>
  <c r="F50" i="1"/>
  <c r="G50" i="1"/>
  <c r="H50" i="1"/>
  <c r="I50" i="1"/>
  <c r="J50" i="1"/>
  <c r="K50" i="1"/>
  <c r="L50" i="1"/>
  <c r="M50" i="1"/>
  <c r="O50" i="1"/>
  <c r="C51" i="1"/>
  <c r="E51" i="1"/>
  <c r="F51" i="1"/>
  <c r="G51" i="1"/>
  <c r="H51" i="1"/>
  <c r="I51" i="1"/>
  <c r="J51" i="1"/>
  <c r="K51" i="1"/>
  <c r="L51" i="1"/>
  <c r="M51" i="1"/>
  <c r="N51" i="1"/>
  <c r="O51" i="1"/>
  <c r="C52" i="1"/>
  <c r="E52" i="1"/>
  <c r="F52" i="1"/>
  <c r="G52" i="1"/>
  <c r="H52" i="1"/>
  <c r="I52" i="1"/>
  <c r="J52" i="1"/>
  <c r="K52" i="1"/>
  <c r="L52" i="1"/>
  <c r="M52" i="1"/>
  <c r="N52" i="1"/>
  <c r="O52" i="1"/>
  <c r="D35" i="1"/>
  <c r="E35" i="1"/>
  <c r="F35" i="1"/>
  <c r="G35" i="1"/>
  <c r="H35" i="1"/>
  <c r="I35" i="1"/>
  <c r="J35" i="1"/>
  <c r="K35" i="1"/>
  <c r="L35" i="1"/>
  <c r="M35" i="1"/>
  <c r="N35" i="1"/>
  <c r="O35" i="1"/>
  <c r="C35" i="1"/>
  <c r="A35" i="1"/>
</calcChain>
</file>

<file path=xl/sharedStrings.xml><?xml version="1.0" encoding="utf-8"?>
<sst xmlns="http://schemas.openxmlformats.org/spreadsheetml/2006/main" count="152" uniqueCount="28">
  <si>
    <t>WT</t>
  </si>
  <si>
    <t xml:space="preserve">A </t>
  </si>
  <si>
    <t xml:space="preserve">  B </t>
  </si>
  <si>
    <t xml:space="preserve">  C </t>
  </si>
  <si>
    <t xml:space="preserve">  D </t>
  </si>
  <si>
    <t xml:space="preserve">  E </t>
  </si>
  <si>
    <t xml:space="preserve">  F </t>
  </si>
  <si>
    <t xml:space="preserve">  G </t>
  </si>
  <si>
    <t xml:space="preserve">  H </t>
  </si>
  <si>
    <t>1.</t>
  </si>
  <si>
    <t>3.</t>
  </si>
  <si>
    <t>2.</t>
  </si>
  <si>
    <t xml:space="preserve">  </t>
  </si>
  <si>
    <t xml:space="preserve">  A </t>
  </si>
  <si>
    <t xml:space="preserve"> </t>
  </si>
  <si>
    <t>COPY</t>
  </si>
  <si>
    <t>avg</t>
  </si>
  <si>
    <t>sd</t>
  </si>
  <si>
    <t>OD720</t>
  </si>
  <si>
    <t>NiCoZia</t>
  </si>
  <si>
    <t>CPS</t>
  </si>
  <si>
    <t>CPS/OD720</t>
  </si>
  <si>
    <t>WT (CPS)</t>
  </si>
  <si>
    <t>WT (CPS/OD)</t>
  </si>
  <si>
    <t>NiCoZia (CPS/OD)</t>
  </si>
  <si>
    <t>NiCoZia (CPS)</t>
  </si>
  <si>
    <t xml:space="preserve"> diluton line Nr</t>
  </si>
  <si>
    <t>diluton line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3" xfId="0" applyFont="1" applyBorder="1"/>
    <xf numFmtId="0" fontId="1" fillId="0" borderId="0" xfId="0" applyFont="1" applyBorder="1"/>
    <xf numFmtId="0" fontId="2" fillId="0" borderId="0" xfId="0" applyFont="1" applyBorder="1"/>
    <xf numFmtId="0" fontId="0" fillId="0" borderId="3" xfId="0" applyBorder="1"/>
    <xf numFmtId="0" fontId="0" fillId="0" borderId="0" xfId="0" applyBorder="1"/>
    <xf numFmtId="0" fontId="0" fillId="0" borderId="2" xfId="0" applyBorder="1"/>
    <xf numFmtId="0" fontId="2" fillId="0" borderId="0" xfId="0" applyFont="1" applyFill="1" applyBorder="1"/>
    <xf numFmtId="0" fontId="1" fillId="0" borderId="3" xfId="0" applyFont="1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75"/>
  <sheetViews>
    <sheetView tabSelected="1" zoomScale="60" zoomScaleNormal="60" workbookViewId="0">
      <selection activeCell="J76" sqref="J76"/>
    </sheetView>
  </sheetViews>
  <sheetFormatPr defaultRowHeight="15" x14ac:dyDescent="0.25"/>
  <cols>
    <col min="4" max="4" width="23.42578125" customWidth="1"/>
    <col min="31" max="31" width="11.85546875" customWidth="1"/>
    <col min="32" max="32" width="18.140625" customWidth="1"/>
  </cols>
  <sheetData>
    <row r="2" spans="1:42" x14ac:dyDescent="0.25">
      <c r="B2" t="s">
        <v>22</v>
      </c>
      <c r="Q2" s="1" t="s">
        <v>0</v>
      </c>
      <c r="R2" s="1" t="s">
        <v>18</v>
      </c>
      <c r="S2" s="1"/>
      <c r="AD2" t="s">
        <v>23</v>
      </c>
    </row>
    <row r="3" spans="1:42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Q3" s="1"/>
      <c r="R3" s="1">
        <v>1</v>
      </c>
      <c r="S3" s="1">
        <v>0.85</v>
      </c>
      <c r="AE3">
        <v>1</v>
      </c>
      <c r="AF3">
        <v>2</v>
      </c>
      <c r="AG3">
        <v>3</v>
      </c>
      <c r="AH3">
        <v>4</v>
      </c>
      <c r="AI3">
        <v>5</v>
      </c>
      <c r="AJ3">
        <v>6</v>
      </c>
      <c r="AK3">
        <v>7</v>
      </c>
      <c r="AL3">
        <v>8</v>
      </c>
      <c r="AM3">
        <v>9</v>
      </c>
      <c r="AN3">
        <v>10</v>
      </c>
      <c r="AO3">
        <v>11</v>
      </c>
      <c r="AP3">
        <v>12</v>
      </c>
    </row>
    <row r="4" spans="1:42" x14ac:dyDescent="0.25">
      <c r="A4" t="s">
        <v>9</v>
      </c>
      <c r="B4" t="s">
        <v>1</v>
      </c>
      <c r="C4">
        <v>8</v>
      </c>
      <c r="D4">
        <v>13</v>
      </c>
      <c r="E4">
        <v>11</v>
      </c>
      <c r="F4">
        <v>155</v>
      </c>
      <c r="G4">
        <v>13</v>
      </c>
      <c r="H4">
        <v>125</v>
      </c>
      <c r="I4">
        <v>16</v>
      </c>
      <c r="J4">
        <v>5</v>
      </c>
      <c r="K4">
        <v>11</v>
      </c>
      <c r="L4">
        <v>13</v>
      </c>
      <c r="M4">
        <v>5</v>
      </c>
      <c r="N4">
        <v>1173</v>
      </c>
      <c r="Q4" s="1"/>
      <c r="R4" s="1">
        <v>2</v>
      </c>
      <c r="S4" s="1">
        <v>0.84</v>
      </c>
      <c r="AC4" t="s">
        <v>9</v>
      </c>
      <c r="AD4" t="s">
        <v>1</v>
      </c>
      <c r="AE4">
        <f>C4</f>
        <v>8</v>
      </c>
      <c r="AF4">
        <f t="shared" ref="AF4:AP4" si="0">D4</f>
        <v>13</v>
      </c>
      <c r="AG4">
        <f t="shared" si="0"/>
        <v>11</v>
      </c>
      <c r="AH4">
        <f t="shared" si="0"/>
        <v>155</v>
      </c>
      <c r="AI4">
        <f t="shared" si="0"/>
        <v>13</v>
      </c>
      <c r="AJ4">
        <f t="shared" si="0"/>
        <v>125</v>
      </c>
      <c r="AK4">
        <f t="shared" si="0"/>
        <v>16</v>
      </c>
      <c r="AL4">
        <f t="shared" si="0"/>
        <v>5</v>
      </c>
      <c r="AM4">
        <f t="shared" si="0"/>
        <v>11</v>
      </c>
      <c r="AN4">
        <f t="shared" si="0"/>
        <v>13</v>
      </c>
      <c r="AO4">
        <f t="shared" si="0"/>
        <v>5</v>
      </c>
      <c r="AP4">
        <f t="shared" si="0"/>
        <v>1173</v>
      </c>
    </row>
    <row r="5" spans="1:42" x14ac:dyDescent="0.25">
      <c r="B5" t="s">
        <v>2</v>
      </c>
      <c r="C5">
        <v>5</v>
      </c>
      <c r="D5">
        <v>5</v>
      </c>
      <c r="E5">
        <v>1285</v>
      </c>
      <c r="F5">
        <v>32</v>
      </c>
      <c r="G5">
        <v>13</v>
      </c>
      <c r="H5">
        <v>80</v>
      </c>
      <c r="I5">
        <v>5</v>
      </c>
      <c r="J5">
        <v>13</v>
      </c>
      <c r="K5">
        <v>13</v>
      </c>
      <c r="L5">
        <v>11</v>
      </c>
      <c r="M5">
        <v>5</v>
      </c>
      <c r="N5">
        <v>1037</v>
      </c>
      <c r="Q5" s="1"/>
      <c r="R5" s="1">
        <v>3</v>
      </c>
      <c r="S5" s="1">
        <v>0.85</v>
      </c>
      <c r="AD5" t="s">
        <v>2</v>
      </c>
      <c r="AE5">
        <f t="shared" ref="AE5:AE11" si="1">C5</f>
        <v>5</v>
      </c>
      <c r="AF5">
        <f t="shared" ref="AF5:AF11" si="2">D5</f>
        <v>5</v>
      </c>
      <c r="AG5">
        <f t="shared" ref="AG5:AG11" si="3">E5</f>
        <v>1285</v>
      </c>
      <c r="AH5">
        <f t="shared" ref="AH5:AH11" si="4">F5</f>
        <v>32</v>
      </c>
      <c r="AI5">
        <f t="shared" ref="AI5:AI11" si="5">G5</f>
        <v>13</v>
      </c>
      <c r="AJ5">
        <f t="shared" ref="AJ5:AJ11" si="6">H5</f>
        <v>80</v>
      </c>
      <c r="AK5">
        <f t="shared" ref="AK5:AK11" si="7">I5</f>
        <v>5</v>
      </c>
      <c r="AL5">
        <f t="shared" ref="AL5:AL11" si="8">J5</f>
        <v>13</v>
      </c>
      <c r="AM5">
        <f t="shared" ref="AM5:AM11" si="9">K5</f>
        <v>13</v>
      </c>
      <c r="AN5">
        <f t="shared" ref="AN5:AN11" si="10">L5</f>
        <v>11</v>
      </c>
      <c r="AO5">
        <f t="shared" ref="AO5:AO11" si="11">M5</f>
        <v>5</v>
      </c>
      <c r="AP5">
        <f t="shared" ref="AP5:AP11" si="12">N5</f>
        <v>1037</v>
      </c>
    </row>
    <row r="6" spans="1:42" x14ac:dyDescent="0.25">
      <c r="B6" t="s">
        <v>3</v>
      </c>
      <c r="C6">
        <v>8</v>
      </c>
      <c r="D6">
        <v>128</v>
      </c>
      <c r="E6">
        <v>8</v>
      </c>
      <c r="F6">
        <v>93</v>
      </c>
      <c r="G6">
        <v>29</v>
      </c>
      <c r="H6">
        <v>11</v>
      </c>
      <c r="I6">
        <v>13</v>
      </c>
      <c r="J6">
        <v>5</v>
      </c>
      <c r="K6">
        <v>13</v>
      </c>
      <c r="L6">
        <v>16</v>
      </c>
      <c r="M6">
        <v>8</v>
      </c>
      <c r="N6">
        <v>1117</v>
      </c>
      <c r="AD6" t="s">
        <v>3</v>
      </c>
      <c r="AE6">
        <f t="shared" si="1"/>
        <v>8</v>
      </c>
      <c r="AF6">
        <f t="shared" si="2"/>
        <v>128</v>
      </c>
      <c r="AG6">
        <f t="shared" si="3"/>
        <v>8</v>
      </c>
      <c r="AH6">
        <f t="shared" si="4"/>
        <v>93</v>
      </c>
      <c r="AI6">
        <f t="shared" si="5"/>
        <v>29</v>
      </c>
      <c r="AJ6">
        <f t="shared" si="6"/>
        <v>11</v>
      </c>
      <c r="AK6">
        <f t="shared" si="7"/>
        <v>13</v>
      </c>
      <c r="AL6">
        <f t="shared" si="8"/>
        <v>5</v>
      </c>
      <c r="AM6">
        <f t="shared" si="9"/>
        <v>13</v>
      </c>
      <c r="AN6">
        <f t="shared" si="10"/>
        <v>16</v>
      </c>
      <c r="AO6">
        <f t="shared" si="11"/>
        <v>8</v>
      </c>
      <c r="AP6">
        <f t="shared" si="12"/>
        <v>1117</v>
      </c>
    </row>
    <row r="7" spans="1:42" x14ac:dyDescent="0.25">
      <c r="B7" t="s">
        <v>4</v>
      </c>
      <c r="C7">
        <v>3</v>
      </c>
      <c r="D7">
        <v>357</v>
      </c>
      <c r="E7">
        <v>163</v>
      </c>
      <c r="F7">
        <v>11</v>
      </c>
      <c r="G7">
        <v>88</v>
      </c>
      <c r="H7">
        <v>13</v>
      </c>
      <c r="I7">
        <v>11</v>
      </c>
      <c r="J7">
        <v>11</v>
      </c>
      <c r="K7">
        <v>13</v>
      </c>
      <c r="L7">
        <v>19</v>
      </c>
      <c r="M7">
        <v>3</v>
      </c>
      <c r="N7">
        <v>1045</v>
      </c>
      <c r="AD7" t="s">
        <v>4</v>
      </c>
      <c r="AE7">
        <f t="shared" si="1"/>
        <v>3</v>
      </c>
      <c r="AF7">
        <f t="shared" si="2"/>
        <v>357</v>
      </c>
      <c r="AG7">
        <f t="shared" si="3"/>
        <v>163</v>
      </c>
      <c r="AH7">
        <f t="shared" si="4"/>
        <v>11</v>
      </c>
      <c r="AI7">
        <f t="shared" si="5"/>
        <v>88</v>
      </c>
      <c r="AJ7">
        <f t="shared" si="6"/>
        <v>13</v>
      </c>
      <c r="AK7">
        <f t="shared" si="7"/>
        <v>11</v>
      </c>
      <c r="AL7">
        <f t="shared" si="8"/>
        <v>11</v>
      </c>
      <c r="AM7">
        <f t="shared" si="9"/>
        <v>13</v>
      </c>
      <c r="AN7">
        <f t="shared" si="10"/>
        <v>19</v>
      </c>
      <c r="AO7">
        <f t="shared" si="11"/>
        <v>3</v>
      </c>
      <c r="AP7">
        <f t="shared" si="12"/>
        <v>1045</v>
      </c>
    </row>
    <row r="8" spans="1:42" x14ac:dyDescent="0.25">
      <c r="B8" t="s">
        <v>5</v>
      </c>
      <c r="C8">
        <v>531</v>
      </c>
      <c r="D8">
        <v>3816</v>
      </c>
      <c r="E8">
        <v>3104</v>
      </c>
      <c r="F8">
        <v>3483</v>
      </c>
      <c r="G8">
        <v>3429</v>
      </c>
      <c r="H8">
        <v>3784</v>
      </c>
      <c r="I8">
        <v>4184</v>
      </c>
      <c r="J8">
        <v>5424</v>
      </c>
      <c r="K8">
        <v>4632</v>
      </c>
      <c r="L8">
        <v>5261</v>
      </c>
      <c r="M8">
        <v>5704</v>
      </c>
      <c r="N8">
        <v>965</v>
      </c>
      <c r="AD8" t="s">
        <v>5</v>
      </c>
      <c r="AE8">
        <f t="shared" si="1"/>
        <v>531</v>
      </c>
      <c r="AF8">
        <f t="shared" si="2"/>
        <v>3816</v>
      </c>
      <c r="AG8">
        <f t="shared" si="3"/>
        <v>3104</v>
      </c>
      <c r="AH8">
        <f t="shared" si="4"/>
        <v>3483</v>
      </c>
      <c r="AI8">
        <f t="shared" si="5"/>
        <v>3429</v>
      </c>
      <c r="AJ8">
        <f t="shared" si="6"/>
        <v>3784</v>
      </c>
      <c r="AK8">
        <f t="shared" si="7"/>
        <v>4184</v>
      </c>
      <c r="AL8">
        <f t="shared" si="8"/>
        <v>5424</v>
      </c>
      <c r="AM8">
        <f t="shared" si="9"/>
        <v>4632</v>
      </c>
      <c r="AN8">
        <f t="shared" si="10"/>
        <v>5261</v>
      </c>
      <c r="AO8">
        <f t="shared" si="11"/>
        <v>5704</v>
      </c>
      <c r="AP8">
        <f t="shared" si="12"/>
        <v>965</v>
      </c>
    </row>
    <row r="9" spans="1:42" x14ac:dyDescent="0.25">
      <c r="B9" t="s">
        <v>6</v>
      </c>
      <c r="C9">
        <v>824</v>
      </c>
      <c r="D9">
        <v>2541</v>
      </c>
      <c r="E9">
        <v>2595</v>
      </c>
      <c r="F9">
        <v>2907</v>
      </c>
      <c r="G9">
        <v>3579</v>
      </c>
      <c r="H9">
        <v>3637</v>
      </c>
      <c r="I9">
        <v>4256</v>
      </c>
      <c r="J9">
        <v>5757</v>
      </c>
      <c r="K9">
        <v>4101</v>
      </c>
      <c r="L9">
        <v>4899</v>
      </c>
      <c r="M9">
        <v>5661</v>
      </c>
      <c r="N9">
        <v>1045</v>
      </c>
      <c r="AD9" t="s">
        <v>6</v>
      </c>
      <c r="AE9">
        <f t="shared" si="1"/>
        <v>824</v>
      </c>
      <c r="AF9">
        <f t="shared" si="2"/>
        <v>2541</v>
      </c>
      <c r="AG9">
        <f t="shared" si="3"/>
        <v>2595</v>
      </c>
      <c r="AH9">
        <f t="shared" si="4"/>
        <v>2907</v>
      </c>
      <c r="AI9">
        <f t="shared" si="5"/>
        <v>3579</v>
      </c>
      <c r="AJ9">
        <f t="shared" si="6"/>
        <v>3637</v>
      </c>
      <c r="AK9">
        <f t="shared" si="7"/>
        <v>4256</v>
      </c>
      <c r="AL9">
        <f t="shared" si="8"/>
        <v>5757</v>
      </c>
      <c r="AM9">
        <f t="shared" si="9"/>
        <v>4101</v>
      </c>
      <c r="AN9">
        <f t="shared" si="10"/>
        <v>4899</v>
      </c>
      <c r="AO9">
        <f t="shared" si="11"/>
        <v>5661</v>
      </c>
      <c r="AP9">
        <f t="shared" si="12"/>
        <v>1045</v>
      </c>
    </row>
    <row r="10" spans="1:42" x14ac:dyDescent="0.25">
      <c r="B10" t="s">
        <v>7</v>
      </c>
      <c r="C10">
        <v>819</v>
      </c>
      <c r="D10">
        <v>1992</v>
      </c>
      <c r="E10">
        <v>2704</v>
      </c>
      <c r="F10">
        <v>3165</v>
      </c>
      <c r="G10">
        <v>3824</v>
      </c>
      <c r="H10">
        <v>3531</v>
      </c>
      <c r="I10">
        <v>3933</v>
      </c>
      <c r="J10">
        <v>6032</v>
      </c>
      <c r="K10">
        <v>4616</v>
      </c>
      <c r="L10">
        <v>4485</v>
      </c>
      <c r="M10">
        <v>5547</v>
      </c>
      <c r="N10">
        <v>957</v>
      </c>
      <c r="AD10" t="s">
        <v>7</v>
      </c>
      <c r="AE10">
        <f t="shared" si="1"/>
        <v>819</v>
      </c>
      <c r="AF10">
        <f t="shared" si="2"/>
        <v>1992</v>
      </c>
      <c r="AG10">
        <f t="shared" si="3"/>
        <v>2704</v>
      </c>
      <c r="AH10">
        <f t="shared" si="4"/>
        <v>3165</v>
      </c>
      <c r="AI10">
        <f t="shared" si="5"/>
        <v>3824</v>
      </c>
      <c r="AJ10">
        <f t="shared" si="6"/>
        <v>3531</v>
      </c>
      <c r="AK10">
        <f t="shared" si="7"/>
        <v>3933</v>
      </c>
      <c r="AL10">
        <f t="shared" si="8"/>
        <v>6032</v>
      </c>
      <c r="AM10">
        <f t="shared" si="9"/>
        <v>4616</v>
      </c>
      <c r="AN10">
        <f t="shared" si="10"/>
        <v>4485</v>
      </c>
      <c r="AO10">
        <f t="shared" si="11"/>
        <v>5547</v>
      </c>
      <c r="AP10">
        <f t="shared" si="12"/>
        <v>957</v>
      </c>
    </row>
    <row r="11" spans="1:42" x14ac:dyDescent="0.25">
      <c r="B11" t="s">
        <v>8</v>
      </c>
      <c r="C11">
        <v>867</v>
      </c>
      <c r="D11">
        <v>1349</v>
      </c>
      <c r="E11">
        <v>2952</v>
      </c>
      <c r="F11">
        <v>3669</v>
      </c>
      <c r="G11">
        <v>3715</v>
      </c>
      <c r="H11">
        <v>3885</v>
      </c>
      <c r="I11">
        <v>4083</v>
      </c>
      <c r="J11">
        <v>5840</v>
      </c>
      <c r="K11">
        <v>5029</v>
      </c>
      <c r="L11">
        <v>5549</v>
      </c>
      <c r="M11">
        <v>5675</v>
      </c>
      <c r="N11">
        <v>952</v>
      </c>
      <c r="AD11" t="s">
        <v>8</v>
      </c>
      <c r="AE11">
        <f t="shared" si="1"/>
        <v>867</v>
      </c>
      <c r="AF11">
        <f t="shared" si="2"/>
        <v>1349</v>
      </c>
      <c r="AG11">
        <f t="shared" si="3"/>
        <v>2952</v>
      </c>
      <c r="AH11">
        <f t="shared" si="4"/>
        <v>3669</v>
      </c>
      <c r="AI11">
        <f t="shared" si="5"/>
        <v>3715</v>
      </c>
      <c r="AJ11">
        <f t="shared" si="6"/>
        <v>3885</v>
      </c>
      <c r="AK11">
        <f t="shared" si="7"/>
        <v>4083</v>
      </c>
      <c r="AL11">
        <f t="shared" si="8"/>
        <v>5840</v>
      </c>
      <c r="AM11">
        <f t="shared" si="9"/>
        <v>5029</v>
      </c>
      <c r="AN11">
        <f t="shared" si="10"/>
        <v>5549</v>
      </c>
      <c r="AO11">
        <f t="shared" si="11"/>
        <v>5675</v>
      </c>
      <c r="AP11">
        <f t="shared" si="12"/>
        <v>952</v>
      </c>
    </row>
    <row r="13" spans="1:42" x14ac:dyDescent="0.25">
      <c r="A13" t="s">
        <v>11</v>
      </c>
      <c r="B13" t="s">
        <v>12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AC13" t="s">
        <v>11</v>
      </c>
      <c r="AD13" t="s">
        <v>12</v>
      </c>
      <c r="AE13">
        <v>1</v>
      </c>
      <c r="AF13">
        <v>2</v>
      </c>
      <c r="AG13">
        <v>3</v>
      </c>
      <c r="AH13">
        <v>4</v>
      </c>
      <c r="AI13">
        <v>5</v>
      </c>
      <c r="AJ13">
        <v>6</v>
      </c>
      <c r="AK13">
        <v>7</v>
      </c>
      <c r="AL13">
        <v>8</v>
      </c>
      <c r="AM13">
        <v>9</v>
      </c>
      <c r="AN13">
        <v>10</v>
      </c>
      <c r="AO13">
        <v>11</v>
      </c>
      <c r="AP13">
        <v>12</v>
      </c>
    </row>
    <row r="14" spans="1:42" x14ac:dyDescent="0.25">
      <c r="B14" t="s">
        <v>13</v>
      </c>
      <c r="C14">
        <v>3</v>
      </c>
      <c r="D14">
        <v>11</v>
      </c>
      <c r="E14">
        <v>120</v>
      </c>
      <c r="F14">
        <v>1285</v>
      </c>
      <c r="G14">
        <v>11</v>
      </c>
      <c r="H14">
        <v>205</v>
      </c>
      <c r="I14">
        <v>13</v>
      </c>
      <c r="J14">
        <v>8</v>
      </c>
      <c r="K14">
        <v>8</v>
      </c>
      <c r="L14">
        <v>11</v>
      </c>
      <c r="M14">
        <v>5</v>
      </c>
      <c r="N14">
        <v>941</v>
      </c>
      <c r="AD14" t="s">
        <v>13</v>
      </c>
      <c r="AE14">
        <v>3</v>
      </c>
      <c r="AF14">
        <v>11</v>
      </c>
      <c r="AG14">
        <v>120</v>
      </c>
      <c r="AH14">
        <v>1285</v>
      </c>
      <c r="AI14">
        <v>11</v>
      </c>
      <c r="AJ14">
        <v>205</v>
      </c>
      <c r="AK14">
        <v>13</v>
      </c>
      <c r="AL14">
        <v>8</v>
      </c>
      <c r="AM14">
        <v>8</v>
      </c>
      <c r="AN14">
        <v>11</v>
      </c>
      <c r="AO14">
        <v>5</v>
      </c>
      <c r="AP14">
        <v>941</v>
      </c>
    </row>
    <row r="15" spans="1:42" x14ac:dyDescent="0.25">
      <c r="B15" t="s">
        <v>2</v>
      </c>
      <c r="C15">
        <v>29</v>
      </c>
      <c r="D15">
        <v>11</v>
      </c>
      <c r="E15">
        <v>61</v>
      </c>
      <c r="F15">
        <v>221</v>
      </c>
      <c r="G15">
        <v>245</v>
      </c>
      <c r="H15">
        <v>13</v>
      </c>
      <c r="I15">
        <v>568</v>
      </c>
      <c r="J15">
        <v>11</v>
      </c>
      <c r="K15">
        <v>16</v>
      </c>
      <c r="L15">
        <v>13</v>
      </c>
      <c r="M15">
        <v>11</v>
      </c>
      <c r="N15">
        <v>989</v>
      </c>
      <c r="AD15" t="s">
        <v>2</v>
      </c>
      <c r="AE15">
        <v>29</v>
      </c>
      <c r="AF15">
        <v>11</v>
      </c>
      <c r="AG15">
        <v>61</v>
      </c>
      <c r="AH15">
        <v>221</v>
      </c>
      <c r="AI15">
        <v>245</v>
      </c>
      <c r="AJ15">
        <v>13</v>
      </c>
      <c r="AK15">
        <v>568</v>
      </c>
      <c r="AL15">
        <v>11</v>
      </c>
      <c r="AM15">
        <v>16</v>
      </c>
      <c r="AN15">
        <v>13</v>
      </c>
      <c r="AO15">
        <v>11</v>
      </c>
      <c r="AP15">
        <v>989</v>
      </c>
    </row>
    <row r="16" spans="1:42" x14ac:dyDescent="0.25">
      <c r="B16" t="s">
        <v>3</v>
      </c>
      <c r="C16">
        <v>8</v>
      </c>
      <c r="D16">
        <v>5</v>
      </c>
      <c r="E16">
        <v>11</v>
      </c>
      <c r="F16">
        <v>432</v>
      </c>
      <c r="G16">
        <v>4379</v>
      </c>
      <c r="H16">
        <v>13</v>
      </c>
      <c r="I16">
        <v>11</v>
      </c>
      <c r="J16">
        <v>5</v>
      </c>
      <c r="K16">
        <v>13</v>
      </c>
      <c r="L16">
        <v>11</v>
      </c>
      <c r="M16">
        <v>5</v>
      </c>
      <c r="N16">
        <v>941</v>
      </c>
      <c r="AD16" t="s">
        <v>3</v>
      </c>
      <c r="AE16">
        <v>8</v>
      </c>
      <c r="AF16">
        <v>5</v>
      </c>
      <c r="AG16">
        <v>11</v>
      </c>
      <c r="AH16">
        <v>432</v>
      </c>
      <c r="AI16">
        <v>4379</v>
      </c>
      <c r="AJ16">
        <v>13</v>
      </c>
      <c r="AK16">
        <v>11</v>
      </c>
      <c r="AL16">
        <v>5</v>
      </c>
      <c r="AM16">
        <v>13</v>
      </c>
      <c r="AN16">
        <v>11</v>
      </c>
      <c r="AO16">
        <v>5</v>
      </c>
      <c r="AP16">
        <v>941</v>
      </c>
    </row>
    <row r="17" spans="1:42" x14ac:dyDescent="0.25">
      <c r="B17" t="s">
        <v>4</v>
      </c>
      <c r="C17">
        <v>21</v>
      </c>
      <c r="D17">
        <v>24</v>
      </c>
      <c r="E17">
        <v>752</v>
      </c>
      <c r="F17">
        <v>13</v>
      </c>
      <c r="G17">
        <v>37</v>
      </c>
      <c r="H17">
        <v>189</v>
      </c>
      <c r="I17">
        <v>11</v>
      </c>
      <c r="J17">
        <v>13</v>
      </c>
      <c r="K17">
        <v>8</v>
      </c>
      <c r="L17">
        <v>16</v>
      </c>
      <c r="M17">
        <v>5</v>
      </c>
      <c r="N17">
        <v>920</v>
      </c>
      <c r="AD17" t="s">
        <v>4</v>
      </c>
      <c r="AE17">
        <v>21</v>
      </c>
      <c r="AF17">
        <v>24</v>
      </c>
      <c r="AG17">
        <v>752</v>
      </c>
      <c r="AH17">
        <v>13</v>
      </c>
      <c r="AI17">
        <v>37</v>
      </c>
      <c r="AJ17">
        <v>189</v>
      </c>
      <c r="AK17">
        <v>11</v>
      </c>
      <c r="AL17">
        <v>13</v>
      </c>
      <c r="AM17">
        <v>8</v>
      </c>
      <c r="AN17">
        <v>16</v>
      </c>
      <c r="AO17">
        <v>5</v>
      </c>
      <c r="AP17">
        <v>920</v>
      </c>
    </row>
    <row r="18" spans="1:42" x14ac:dyDescent="0.25">
      <c r="B18" t="s">
        <v>5</v>
      </c>
      <c r="C18">
        <v>733</v>
      </c>
      <c r="D18">
        <v>1301</v>
      </c>
      <c r="E18">
        <v>1955</v>
      </c>
      <c r="F18">
        <v>2147</v>
      </c>
      <c r="G18">
        <v>3477</v>
      </c>
      <c r="H18">
        <v>3248</v>
      </c>
      <c r="I18">
        <v>3645</v>
      </c>
      <c r="J18">
        <v>4573</v>
      </c>
      <c r="K18">
        <v>6221</v>
      </c>
      <c r="L18">
        <v>6896</v>
      </c>
      <c r="M18">
        <v>5893</v>
      </c>
      <c r="N18">
        <v>1083</v>
      </c>
      <c r="AD18" t="s">
        <v>5</v>
      </c>
      <c r="AE18">
        <v>733</v>
      </c>
      <c r="AF18">
        <v>1301</v>
      </c>
      <c r="AG18">
        <v>1955</v>
      </c>
      <c r="AH18">
        <v>2147</v>
      </c>
      <c r="AI18">
        <v>3477</v>
      </c>
      <c r="AJ18">
        <v>3248</v>
      </c>
      <c r="AK18">
        <v>3645</v>
      </c>
      <c r="AL18">
        <v>4573</v>
      </c>
      <c r="AM18">
        <v>6221</v>
      </c>
      <c r="AN18">
        <v>6896</v>
      </c>
      <c r="AO18">
        <v>5893</v>
      </c>
      <c r="AP18">
        <v>1083</v>
      </c>
    </row>
    <row r="19" spans="1:42" x14ac:dyDescent="0.25">
      <c r="B19" t="s">
        <v>6</v>
      </c>
      <c r="C19">
        <v>917</v>
      </c>
      <c r="D19">
        <v>1144</v>
      </c>
      <c r="E19">
        <v>2296</v>
      </c>
      <c r="F19">
        <v>2592</v>
      </c>
      <c r="G19">
        <v>3933</v>
      </c>
      <c r="H19">
        <v>3573</v>
      </c>
      <c r="I19">
        <v>3605</v>
      </c>
      <c r="J19">
        <v>5091</v>
      </c>
      <c r="K19">
        <v>6741</v>
      </c>
      <c r="L19">
        <v>4885</v>
      </c>
      <c r="M19">
        <v>6160</v>
      </c>
      <c r="N19">
        <v>1189</v>
      </c>
      <c r="AD19" t="s">
        <v>6</v>
      </c>
      <c r="AE19">
        <v>917</v>
      </c>
      <c r="AF19">
        <v>1144</v>
      </c>
      <c r="AG19">
        <v>2296</v>
      </c>
      <c r="AH19">
        <v>2592</v>
      </c>
      <c r="AI19">
        <v>3933</v>
      </c>
      <c r="AJ19">
        <v>3573</v>
      </c>
      <c r="AK19">
        <v>3605</v>
      </c>
      <c r="AL19">
        <v>5091</v>
      </c>
      <c r="AM19">
        <v>6741</v>
      </c>
      <c r="AN19">
        <v>4885</v>
      </c>
      <c r="AO19">
        <v>6160</v>
      </c>
      <c r="AP19">
        <v>1189</v>
      </c>
    </row>
    <row r="20" spans="1:42" x14ac:dyDescent="0.25">
      <c r="B20" t="s">
        <v>7</v>
      </c>
      <c r="C20">
        <v>4200</v>
      </c>
      <c r="D20">
        <v>1024</v>
      </c>
      <c r="E20">
        <v>2245</v>
      </c>
      <c r="F20">
        <v>2853</v>
      </c>
      <c r="G20">
        <v>3277</v>
      </c>
      <c r="H20">
        <v>3389</v>
      </c>
      <c r="I20">
        <v>3864</v>
      </c>
      <c r="J20">
        <v>4651</v>
      </c>
      <c r="K20">
        <v>6453</v>
      </c>
      <c r="L20">
        <v>4432</v>
      </c>
      <c r="M20">
        <v>5643</v>
      </c>
      <c r="N20">
        <v>1013</v>
      </c>
      <c r="AD20" t="s">
        <v>7</v>
      </c>
      <c r="AE20">
        <v>4200</v>
      </c>
      <c r="AF20">
        <v>1024</v>
      </c>
      <c r="AG20">
        <v>2245</v>
      </c>
      <c r="AH20">
        <v>2853</v>
      </c>
      <c r="AI20">
        <v>3277</v>
      </c>
      <c r="AJ20">
        <v>3389</v>
      </c>
      <c r="AK20">
        <v>3864</v>
      </c>
      <c r="AL20">
        <v>4651</v>
      </c>
      <c r="AM20">
        <v>6453</v>
      </c>
      <c r="AN20">
        <v>4432</v>
      </c>
      <c r="AO20">
        <v>5643</v>
      </c>
      <c r="AP20">
        <v>1013</v>
      </c>
    </row>
    <row r="21" spans="1:42" x14ac:dyDescent="0.25">
      <c r="B21" t="s">
        <v>8</v>
      </c>
      <c r="C21">
        <v>1643</v>
      </c>
      <c r="D21">
        <v>1077</v>
      </c>
      <c r="E21">
        <v>2155</v>
      </c>
      <c r="F21">
        <v>2581</v>
      </c>
      <c r="G21">
        <v>3203</v>
      </c>
      <c r="H21">
        <v>3403</v>
      </c>
      <c r="I21">
        <v>3912</v>
      </c>
      <c r="J21">
        <v>5307</v>
      </c>
      <c r="K21">
        <v>3709</v>
      </c>
      <c r="L21">
        <v>4389</v>
      </c>
      <c r="M21">
        <v>5269</v>
      </c>
      <c r="N21">
        <v>989</v>
      </c>
      <c r="AD21" t="s">
        <v>8</v>
      </c>
      <c r="AE21">
        <v>1643</v>
      </c>
      <c r="AF21">
        <v>1077</v>
      </c>
      <c r="AG21">
        <v>2155</v>
      </c>
      <c r="AH21">
        <v>2581</v>
      </c>
      <c r="AI21">
        <v>3203</v>
      </c>
      <c r="AJ21">
        <v>3403</v>
      </c>
      <c r="AK21">
        <v>3912</v>
      </c>
      <c r="AL21">
        <v>5307</v>
      </c>
      <c r="AM21">
        <v>3709</v>
      </c>
      <c r="AN21">
        <v>4389</v>
      </c>
      <c r="AO21">
        <v>5269</v>
      </c>
      <c r="AP21">
        <v>989</v>
      </c>
    </row>
    <row r="23" spans="1:42" x14ac:dyDescent="0.25">
      <c r="A23" t="s">
        <v>10</v>
      </c>
      <c r="B23" t="s">
        <v>14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AC23" t="s">
        <v>10</v>
      </c>
      <c r="AD23" t="s">
        <v>14</v>
      </c>
      <c r="AE23">
        <v>1</v>
      </c>
      <c r="AF23">
        <v>2</v>
      </c>
      <c r="AG23">
        <v>3</v>
      </c>
      <c r="AH23">
        <v>4</v>
      </c>
      <c r="AI23">
        <v>5</v>
      </c>
      <c r="AJ23">
        <v>6</v>
      </c>
      <c r="AK23">
        <v>7</v>
      </c>
      <c r="AL23">
        <v>8</v>
      </c>
      <c r="AM23">
        <v>9</v>
      </c>
      <c r="AN23">
        <v>10</v>
      </c>
      <c r="AO23">
        <v>11</v>
      </c>
      <c r="AP23">
        <v>12</v>
      </c>
    </row>
    <row r="24" spans="1:42" x14ac:dyDescent="0.25">
      <c r="B24" t="s">
        <v>13</v>
      </c>
      <c r="C24">
        <v>5</v>
      </c>
      <c r="D24">
        <v>8</v>
      </c>
      <c r="E24">
        <v>280</v>
      </c>
      <c r="F24">
        <v>133</v>
      </c>
      <c r="G24">
        <v>8</v>
      </c>
      <c r="H24">
        <v>11</v>
      </c>
      <c r="I24">
        <v>8</v>
      </c>
      <c r="J24">
        <v>11</v>
      </c>
      <c r="K24">
        <v>13</v>
      </c>
      <c r="L24">
        <v>13</v>
      </c>
      <c r="M24">
        <v>3</v>
      </c>
      <c r="N24">
        <v>891</v>
      </c>
      <c r="AD24" t="s">
        <v>13</v>
      </c>
      <c r="AE24">
        <v>5</v>
      </c>
      <c r="AF24">
        <v>8</v>
      </c>
      <c r="AG24">
        <v>280</v>
      </c>
      <c r="AH24">
        <v>133</v>
      </c>
      <c r="AI24">
        <v>8</v>
      </c>
      <c r="AJ24">
        <v>11</v>
      </c>
      <c r="AK24">
        <v>8</v>
      </c>
      <c r="AL24">
        <v>11</v>
      </c>
      <c r="AM24">
        <v>13</v>
      </c>
      <c r="AN24">
        <v>13</v>
      </c>
      <c r="AO24">
        <v>3</v>
      </c>
      <c r="AP24">
        <v>891</v>
      </c>
    </row>
    <row r="25" spans="1:42" x14ac:dyDescent="0.25">
      <c r="B25" t="s">
        <v>2</v>
      </c>
      <c r="C25">
        <v>11</v>
      </c>
      <c r="D25">
        <v>5</v>
      </c>
      <c r="E25">
        <v>437</v>
      </c>
      <c r="F25">
        <v>8</v>
      </c>
      <c r="G25">
        <v>3835</v>
      </c>
      <c r="H25">
        <v>16</v>
      </c>
      <c r="I25">
        <v>83</v>
      </c>
      <c r="J25">
        <v>11</v>
      </c>
      <c r="K25">
        <v>13</v>
      </c>
      <c r="L25">
        <v>16</v>
      </c>
      <c r="M25">
        <v>5</v>
      </c>
      <c r="N25">
        <v>915</v>
      </c>
      <c r="AD25" t="s">
        <v>2</v>
      </c>
      <c r="AE25">
        <v>11</v>
      </c>
      <c r="AF25">
        <v>5</v>
      </c>
      <c r="AG25">
        <v>437</v>
      </c>
      <c r="AH25">
        <v>8</v>
      </c>
      <c r="AI25">
        <v>3835</v>
      </c>
      <c r="AJ25">
        <v>16</v>
      </c>
      <c r="AK25">
        <v>83</v>
      </c>
      <c r="AL25">
        <v>11</v>
      </c>
      <c r="AM25">
        <v>13</v>
      </c>
      <c r="AN25">
        <v>16</v>
      </c>
      <c r="AO25">
        <v>5</v>
      </c>
      <c r="AP25">
        <v>915</v>
      </c>
    </row>
    <row r="26" spans="1:42" x14ac:dyDescent="0.25">
      <c r="B26" t="s">
        <v>3</v>
      </c>
      <c r="C26">
        <v>8</v>
      </c>
      <c r="D26">
        <v>5</v>
      </c>
      <c r="E26">
        <v>8</v>
      </c>
      <c r="F26">
        <v>8</v>
      </c>
      <c r="G26">
        <v>3064</v>
      </c>
      <c r="H26">
        <v>8</v>
      </c>
      <c r="I26">
        <v>8</v>
      </c>
      <c r="J26">
        <v>13</v>
      </c>
      <c r="K26">
        <v>13</v>
      </c>
      <c r="L26">
        <v>11</v>
      </c>
      <c r="M26">
        <v>5</v>
      </c>
      <c r="N26">
        <v>789</v>
      </c>
      <c r="AD26" t="s">
        <v>3</v>
      </c>
      <c r="AE26">
        <v>8</v>
      </c>
      <c r="AF26">
        <v>5</v>
      </c>
      <c r="AG26">
        <v>8</v>
      </c>
      <c r="AH26">
        <v>8</v>
      </c>
      <c r="AI26">
        <v>3064</v>
      </c>
      <c r="AJ26">
        <v>8</v>
      </c>
      <c r="AK26">
        <v>8</v>
      </c>
      <c r="AL26">
        <v>13</v>
      </c>
      <c r="AM26">
        <v>13</v>
      </c>
      <c r="AN26">
        <v>11</v>
      </c>
      <c r="AO26">
        <v>5</v>
      </c>
      <c r="AP26">
        <v>789</v>
      </c>
    </row>
    <row r="27" spans="1:42" x14ac:dyDescent="0.25">
      <c r="B27" t="s">
        <v>4</v>
      </c>
      <c r="C27">
        <v>72</v>
      </c>
      <c r="D27">
        <v>8</v>
      </c>
      <c r="E27">
        <v>40</v>
      </c>
      <c r="F27">
        <v>16</v>
      </c>
      <c r="G27">
        <v>11</v>
      </c>
      <c r="H27">
        <v>13</v>
      </c>
      <c r="I27">
        <v>8</v>
      </c>
      <c r="J27">
        <v>8</v>
      </c>
      <c r="K27">
        <v>13</v>
      </c>
      <c r="L27">
        <v>16</v>
      </c>
      <c r="M27">
        <v>5</v>
      </c>
      <c r="N27">
        <v>933</v>
      </c>
      <c r="AD27" t="s">
        <v>4</v>
      </c>
      <c r="AE27">
        <v>72</v>
      </c>
      <c r="AF27">
        <v>8</v>
      </c>
      <c r="AG27">
        <v>40</v>
      </c>
      <c r="AH27">
        <v>16</v>
      </c>
      <c r="AI27">
        <v>11</v>
      </c>
      <c r="AJ27">
        <v>13</v>
      </c>
      <c r="AK27">
        <v>8</v>
      </c>
      <c r="AL27">
        <v>8</v>
      </c>
      <c r="AM27">
        <v>13</v>
      </c>
      <c r="AN27">
        <v>16</v>
      </c>
      <c r="AO27">
        <v>5</v>
      </c>
      <c r="AP27">
        <v>933</v>
      </c>
    </row>
    <row r="28" spans="1:42" x14ac:dyDescent="0.25">
      <c r="B28" t="s">
        <v>5</v>
      </c>
      <c r="C28">
        <v>909</v>
      </c>
      <c r="D28">
        <v>1067</v>
      </c>
      <c r="E28">
        <v>2301</v>
      </c>
      <c r="F28">
        <v>3301</v>
      </c>
      <c r="G28">
        <v>3160</v>
      </c>
      <c r="H28">
        <v>3427</v>
      </c>
      <c r="I28">
        <v>3445</v>
      </c>
      <c r="J28">
        <v>3309</v>
      </c>
      <c r="K28">
        <v>5131</v>
      </c>
      <c r="L28">
        <v>4709</v>
      </c>
      <c r="M28">
        <v>6763</v>
      </c>
      <c r="N28">
        <v>1053</v>
      </c>
      <c r="AD28" t="s">
        <v>5</v>
      </c>
      <c r="AE28">
        <v>909</v>
      </c>
      <c r="AF28">
        <v>1067</v>
      </c>
      <c r="AG28">
        <v>2301</v>
      </c>
      <c r="AH28">
        <v>3301</v>
      </c>
      <c r="AI28">
        <v>3160</v>
      </c>
      <c r="AJ28">
        <v>3427</v>
      </c>
      <c r="AK28">
        <v>3445</v>
      </c>
      <c r="AL28">
        <v>3309</v>
      </c>
      <c r="AM28">
        <v>5131</v>
      </c>
      <c r="AN28">
        <v>4709</v>
      </c>
      <c r="AO28">
        <v>6763</v>
      </c>
      <c r="AP28">
        <v>1053</v>
      </c>
    </row>
    <row r="29" spans="1:42" x14ac:dyDescent="0.25">
      <c r="B29" t="s">
        <v>6</v>
      </c>
      <c r="C29">
        <v>968</v>
      </c>
      <c r="D29">
        <v>2296</v>
      </c>
      <c r="E29">
        <v>1869</v>
      </c>
      <c r="F29">
        <v>2835</v>
      </c>
      <c r="G29">
        <v>2960</v>
      </c>
      <c r="H29">
        <v>3453</v>
      </c>
      <c r="I29">
        <v>3221</v>
      </c>
      <c r="J29">
        <v>3859</v>
      </c>
      <c r="K29">
        <v>5320</v>
      </c>
      <c r="L29">
        <v>4357</v>
      </c>
      <c r="M29">
        <v>4411</v>
      </c>
      <c r="N29">
        <v>997</v>
      </c>
      <c r="AD29" t="s">
        <v>6</v>
      </c>
      <c r="AE29">
        <v>968</v>
      </c>
      <c r="AF29">
        <v>2296</v>
      </c>
      <c r="AG29">
        <v>1869</v>
      </c>
      <c r="AH29">
        <v>2835</v>
      </c>
      <c r="AI29">
        <v>2960</v>
      </c>
      <c r="AJ29">
        <v>3453</v>
      </c>
      <c r="AK29">
        <v>3221</v>
      </c>
      <c r="AL29">
        <v>3859</v>
      </c>
      <c r="AM29">
        <v>5320</v>
      </c>
      <c r="AN29">
        <v>4357</v>
      </c>
      <c r="AO29">
        <v>4411</v>
      </c>
      <c r="AP29">
        <v>997</v>
      </c>
    </row>
    <row r="30" spans="1:42" x14ac:dyDescent="0.25">
      <c r="B30" t="s">
        <v>7</v>
      </c>
      <c r="C30">
        <v>659</v>
      </c>
      <c r="D30">
        <v>2813</v>
      </c>
      <c r="E30">
        <v>1955</v>
      </c>
      <c r="F30">
        <v>2485</v>
      </c>
      <c r="G30">
        <v>2912</v>
      </c>
      <c r="H30">
        <v>3125</v>
      </c>
      <c r="I30">
        <v>3189</v>
      </c>
      <c r="J30">
        <v>3904</v>
      </c>
      <c r="K30">
        <v>4792</v>
      </c>
      <c r="L30">
        <v>4107</v>
      </c>
      <c r="M30">
        <v>4576</v>
      </c>
      <c r="N30">
        <v>891</v>
      </c>
      <c r="AD30" t="s">
        <v>7</v>
      </c>
      <c r="AE30">
        <v>659</v>
      </c>
      <c r="AF30">
        <v>2813</v>
      </c>
      <c r="AG30">
        <v>1955</v>
      </c>
      <c r="AH30">
        <v>2485</v>
      </c>
      <c r="AI30">
        <v>2912</v>
      </c>
      <c r="AJ30">
        <v>3125</v>
      </c>
      <c r="AK30">
        <v>3189</v>
      </c>
      <c r="AL30">
        <v>3904</v>
      </c>
      <c r="AM30">
        <v>4792</v>
      </c>
      <c r="AN30">
        <v>4107</v>
      </c>
      <c r="AO30">
        <v>4576</v>
      </c>
      <c r="AP30">
        <v>891</v>
      </c>
    </row>
    <row r="31" spans="1:42" x14ac:dyDescent="0.25">
      <c r="B31" t="s">
        <v>8</v>
      </c>
      <c r="C31">
        <v>2771</v>
      </c>
      <c r="D31">
        <v>1064</v>
      </c>
      <c r="E31">
        <v>1867</v>
      </c>
      <c r="F31">
        <v>2219</v>
      </c>
      <c r="G31">
        <v>3051</v>
      </c>
      <c r="H31">
        <v>2891</v>
      </c>
      <c r="I31">
        <v>3347</v>
      </c>
      <c r="J31">
        <v>3755</v>
      </c>
      <c r="K31">
        <v>4344</v>
      </c>
      <c r="L31">
        <v>3973</v>
      </c>
      <c r="M31">
        <v>4573</v>
      </c>
      <c r="N31">
        <v>771</v>
      </c>
      <c r="AD31" t="s">
        <v>8</v>
      </c>
      <c r="AE31">
        <v>2771</v>
      </c>
      <c r="AF31">
        <v>1064</v>
      </c>
      <c r="AG31">
        <v>1867</v>
      </c>
      <c r="AH31">
        <v>2219</v>
      </c>
      <c r="AI31">
        <v>3051</v>
      </c>
      <c r="AJ31">
        <v>2891</v>
      </c>
      <c r="AK31">
        <v>3347</v>
      </c>
      <c r="AL31">
        <v>3755</v>
      </c>
      <c r="AM31">
        <v>4344</v>
      </c>
      <c r="AN31">
        <v>3973</v>
      </c>
      <c r="AO31">
        <v>4573</v>
      </c>
      <c r="AP31">
        <v>771</v>
      </c>
    </row>
    <row r="34" spans="1:43" x14ac:dyDescent="0.25">
      <c r="A34" t="s">
        <v>15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AC34" t="s">
        <v>15</v>
      </c>
      <c r="AE34" s="1"/>
      <c r="AF34" s="2">
        <v>1</v>
      </c>
      <c r="AG34" s="2">
        <v>2</v>
      </c>
      <c r="AH34" s="2">
        <v>3</v>
      </c>
      <c r="AI34" s="2">
        <v>4</v>
      </c>
      <c r="AJ34" s="2">
        <v>5</v>
      </c>
      <c r="AK34" s="2">
        <v>6</v>
      </c>
      <c r="AL34" s="2">
        <v>7</v>
      </c>
      <c r="AM34" s="2">
        <v>8</v>
      </c>
      <c r="AN34" s="2">
        <v>9</v>
      </c>
      <c r="AO34" s="2">
        <v>10</v>
      </c>
      <c r="AP34" s="2">
        <v>11</v>
      </c>
      <c r="AQ34" s="2">
        <v>12</v>
      </c>
    </row>
    <row r="35" spans="1:43" x14ac:dyDescent="0.25">
      <c r="A35" t="str">
        <f>A4</f>
        <v>1.</v>
      </c>
      <c r="C35" s="2" t="str">
        <f>B4</f>
        <v xml:space="preserve">A </v>
      </c>
      <c r="D35" s="1">
        <f>C4</f>
        <v>8</v>
      </c>
      <c r="E35" s="1">
        <f t="shared" ref="E35:O35" si="13">D4</f>
        <v>13</v>
      </c>
      <c r="F35" s="1">
        <f t="shared" si="13"/>
        <v>11</v>
      </c>
      <c r="G35" s="1">
        <f t="shared" si="13"/>
        <v>155</v>
      </c>
      <c r="H35" s="1">
        <f t="shared" si="13"/>
        <v>13</v>
      </c>
      <c r="I35" s="1">
        <f t="shared" si="13"/>
        <v>125</v>
      </c>
      <c r="J35" s="1">
        <f t="shared" si="13"/>
        <v>16</v>
      </c>
      <c r="K35" s="1">
        <f t="shared" si="13"/>
        <v>5</v>
      </c>
      <c r="L35" s="1">
        <f t="shared" si="13"/>
        <v>11</v>
      </c>
      <c r="M35" s="1">
        <f t="shared" si="13"/>
        <v>13</v>
      </c>
      <c r="N35" s="1">
        <f t="shared" si="13"/>
        <v>5</v>
      </c>
      <c r="O35" s="1">
        <f t="shared" si="13"/>
        <v>1173</v>
      </c>
      <c r="AC35" t="str">
        <f>AC4</f>
        <v>1.</v>
      </c>
      <c r="AE35" s="2" t="str">
        <f>AD4</f>
        <v xml:space="preserve">A </v>
      </c>
      <c r="AF35" s="1">
        <f>AE4/$S$3</f>
        <v>9.4117647058823533</v>
      </c>
      <c r="AG35" s="1">
        <f t="shared" ref="AG35:AQ35" si="14">AF4/$S$3</f>
        <v>15.294117647058824</v>
      </c>
      <c r="AH35" s="1">
        <f t="shared" si="14"/>
        <v>12.941176470588236</v>
      </c>
      <c r="AI35" s="1">
        <f t="shared" si="14"/>
        <v>182.35294117647058</v>
      </c>
      <c r="AJ35" s="1">
        <f t="shared" si="14"/>
        <v>15.294117647058824</v>
      </c>
      <c r="AK35" s="1">
        <f t="shared" si="14"/>
        <v>147.05882352941177</v>
      </c>
      <c r="AL35" s="1">
        <f t="shared" si="14"/>
        <v>18.823529411764707</v>
      </c>
      <c r="AM35" s="1">
        <f t="shared" si="14"/>
        <v>5.882352941176471</v>
      </c>
      <c r="AN35" s="1">
        <f t="shared" si="14"/>
        <v>12.941176470588236</v>
      </c>
      <c r="AO35" s="1">
        <f t="shared" si="14"/>
        <v>15.294117647058824</v>
      </c>
      <c r="AP35" s="1">
        <f t="shared" si="14"/>
        <v>5.882352941176471</v>
      </c>
      <c r="AQ35" s="1">
        <f t="shared" si="14"/>
        <v>1380</v>
      </c>
    </row>
    <row r="36" spans="1:43" x14ac:dyDescent="0.25">
      <c r="C36" s="2" t="str">
        <f t="shared" ref="C36:O36" si="15">B5</f>
        <v xml:space="preserve">  B </v>
      </c>
      <c r="D36" s="1">
        <f t="shared" si="15"/>
        <v>5</v>
      </c>
      <c r="E36" s="1">
        <f t="shared" si="15"/>
        <v>5</v>
      </c>
      <c r="F36" s="1">
        <f t="shared" si="15"/>
        <v>1285</v>
      </c>
      <c r="G36" s="1">
        <f t="shared" si="15"/>
        <v>32</v>
      </c>
      <c r="H36" s="1">
        <f t="shared" si="15"/>
        <v>13</v>
      </c>
      <c r="I36" s="1">
        <f t="shared" si="15"/>
        <v>80</v>
      </c>
      <c r="J36" s="1">
        <f t="shared" si="15"/>
        <v>5</v>
      </c>
      <c r="K36" s="1">
        <f t="shared" si="15"/>
        <v>13</v>
      </c>
      <c r="L36" s="1">
        <f t="shared" si="15"/>
        <v>13</v>
      </c>
      <c r="M36" s="1">
        <f t="shared" si="15"/>
        <v>11</v>
      </c>
      <c r="N36" s="1">
        <f t="shared" si="15"/>
        <v>5</v>
      </c>
      <c r="O36" s="1">
        <f t="shared" si="15"/>
        <v>1037</v>
      </c>
      <c r="AE36" s="2" t="str">
        <f t="shared" ref="AE36:AE42" si="16">AD5</f>
        <v xml:space="preserve">  B </v>
      </c>
      <c r="AF36" s="1">
        <f t="shared" ref="AF36:AQ36" si="17">AE5/$S$3</f>
        <v>5.882352941176471</v>
      </c>
      <c r="AG36" s="1">
        <f t="shared" si="17"/>
        <v>5.882352941176471</v>
      </c>
      <c r="AH36" s="1">
        <f t="shared" si="17"/>
        <v>1511.7647058823529</v>
      </c>
      <c r="AI36" s="1">
        <f t="shared" si="17"/>
        <v>37.647058823529413</v>
      </c>
      <c r="AJ36" s="1">
        <f t="shared" si="17"/>
        <v>15.294117647058824</v>
      </c>
      <c r="AK36" s="1">
        <f t="shared" si="17"/>
        <v>94.117647058823536</v>
      </c>
      <c r="AL36" s="1">
        <f t="shared" si="17"/>
        <v>5.882352941176471</v>
      </c>
      <c r="AM36" s="1">
        <f t="shared" si="17"/>
        <v>15.294117647058824</v>
      </c>
      <c r="AN36" s="1">
        <f t="shared" si="17"/>
        <v>15.294117647058824</v>
      </c>
      <c r="AO36" s="1">
        <f t="shared" si="17"/>
        <v>12.941176470588236</v>
      </c>
      <c r="AP36" s="1">
        <f t="shared" si="17"/>
        <v>5.882352941176471</v>
      </c>
      <c r="AQ36" s="1">
        <f t="shared" si="17"/>
        <v>1220</v>
      </c>
    </row>
    <row r="37" spans="1:43" x14ac:dyDescent="0.25">
      <c r="C37" s="2" t="str">
        <f t="shared" ref="C37:O37" si="18">B6</f>
        <v xml:space="preserve">  C </v>
      </c>
      <c r="D37" s="1">
        <f t="shared" si="18"/>
        <v>8</v>
      </c>
      <c r="E37" s="1"/>
      <c r="F37" s="1">
        <f t="shared" si="18"/>
        <v>8</v>
      </c>
      <c r="G37" s="1">
        <f t="shared" si="18"/>
        <v>93</v>
      </c>
      <c r="H37" s="1">
        <f t="shared" si="18"/>
        <v>29</v>
      </c>
      <c r="I37" s="1">
        <f t="shared" si="18"/>
        <v>11</v>
      </c>
      <c r="J37" s="1">
        <f t="shared" si="18"/>
        <v>13</v>
      </c>
      <c r="K37" s="1">
        <f t="shared" si="18"/>
        <v>5</v>
      </c>
      <c r="L37" s="1">
        <f t="shared" si="18"/>
        <v>13</v>
      </c>
      <c r="M37" s="1">
        <f t="shared" si="18"/>
        <v>16</v>
      </c>
      <c r="N37" s="1">
        <f t="shared" si="18"/>
        <v>8</v>
      </c>
      <c r="O37" s="1">
        <f t="shared" si="18"/>
        <v>1117</v>
      </c>
      <c r="AE37" s="2" t="str">
        <f t="shared" si="16"/>
        <v xml:space="preserve">  C </v>
      </c>
      <c r="AF37" s="1">
        <f t="shared" ref="AF37:AQ37" si="19">AE6/$S$3</f>
        <v>9.4117647058823533</v>
      </c>
      <c r="AG37" s="1">
        <f t="shared" si="19"/>
        <v>150.58823529411765</v>
      </c>
      <c r="AH37" s="1">
        <f t="shared" si="19"/>
        <v>9.4117647058823533</v>
      </c>
      <c r="AI37" s="1">
        <f t="shared" si="19"/>
        <v>109.41176470588236</v>
      </c>
      <c r="AJ37" s="1">
        <f t="shared" si="19"/>
        <v>34.117647058823529</v>
      </c>
      <c r="AK37" s="1">
        <f t="shared" si="19"/>
        <v>12.941176470588236</v>
      </c>
      <c r="AL37" s="1">
        <f t="shared" si="19"/>
        <v>15.294117647058824</v>
      </c>
      <c r="AM37" s="1">
        <f t="shared" si="19"/>
        <v>5.882352941176471</v>
      </c>
      <c r="AN37" s="1">
        <f t="shared" si="19"/>
        <v>15.294117647058824</v>
      </c>
      <c r="AO37" s="1">
        <f t="shared" si="19"/>
        <v>18.823529411764707</v>
      </c>
      <c r="AP37" s="1">
        <f t="shared" si="19"/>
        <v>9.4117647058823533</v>
      </c>
      <c r="AQ37" s="1">
        <f t="shared" si="19"/>
        <v>1314.1176470588236</v>
      </c>
    </row>
    <row r="38" spans="1:43" x14ac:dyDescent="0.25">
      <c r="C38" s="2" t="str">
        <f t="shared" ref="C38:O38" si="20">B7</f>
        <v xml:space="preserve">  D </v>
      </c>
      <c r="D38" s="1">
        <f t="shared" si="20"/>
        <v>3</v>
      </c>
      <c r="E38" s="1"/>
      <c r="F38" s="1">
        <f t="shared" si="20"/>
        <v>163</v>
      </c>
      <c r="G38" s="1">
        <f t="shared" si="20"/>
        <v>11</v>
      </c>
      <c r="H38" s="1">
        <f t="shared" si="20"/>
        <v>88</v>
      </c>
      <c r="I38" s="1">
        <f t="shared" si="20"/>
        <v>13</v>
      </c>
      <c r="J38" s="1">
        <f t="shared" si="20"/>
        <v>11</v>
      </c>
      <c r="K38" s="1">
        <f t="shared" si="20"/>
        <v>11</v>
      </c>
      <c r="L38" s="1">
        <f t="shared" si="20"/>
        <v>13</v>
      </c>
      <c r="M38" s="1">
        <f t="shared" si="20"/>
        <v>19</v>
      </c>
      <c r="N38" s="1">
        <f t="shared" si="20"/>
        <v>3</v>
      </c>
      <c r="O38" s="1">
        <f t="shared" si="20"/>
        <v>1045</v>
      </c>
      <c r="AE38" s="2" t="str">
        <f t="shared" si="16"/>
        <v xml:space="preserve">  D </v>
      </c>
      <c r="AF38" s="1">
        <f t="shared" ref="AF38:AQ38" si="21">AE7/$S$3</f>
        <v>3.5294117647058822</v>
      </c>
      <c r="AG38" s="1">
        <f t="shared" si="21"/>
        <v>420</v>
      </c>
      <c r="AH38" s="1">
        <f t="shared" si="21"/>
        <v>191.76470588235296</v>
      </c>
      <c r="AI38" s="1">
        <f t="shared" si="21"/>
        <v>12.941176470588236</v>
      </c>
      <c r="AJ38" s="1">
        <f t="shared" si="21"/>
        <v>103.52941176470588</v>
      </c>
      <c r="AK38" s="1">
        <f t="shared" si="21"/>
        <v>15.294117647058824</v>
      </c>
      <c r="AL38" s="1">
        <f t="shared" si="21"/>
        <v>12.941176470588236</v>
      </c>
      <c r="AM38" s="1">
        <f t="shared" si="21"/>
        <v>12.941176470588236</v>
      </c>
      <c r="AN38" s="1">
        <f t="shared" si="21"/>
        <v>15.294117647058824</v>
      </c>
      <c r="AO38" s="1">
        <f t="shared" si="21"/>
        <v>22.352941176470591</v>
      </c>
      <c r="AP38" s="1">
        <f t="shared" si="21"/>
        <v>3.5294117647058822</v>
      </c>
      <c r="AQ38" s="1">
        <f t="shared" si="21"/>
        <v>1229.4117647058824</v>
      </c>
    </row>
    <row r="39" spans="1:43" x14ac:dyDescent="0.25">
      <c r="C39" s="2" t="str">
        <f t="shared" ref="C39:O39" si="22">B8</f>
        <v xml:space="preserve">  E </v>
      </c>
      <c r="D39" s="1">
        <f t="shared" si="22"/>
        <v>531</v>
      </c>
      <c r="E39" s="1"/>
      <c r="F39" s="1">
        <f t="shared" si="22"/>
        <v>3104</v>
      </c>
      <c r="G39" s="1">
        <f t="shared" si="22"/>
        <v>3483</v>
      </c>
      <c r="H39" s="1">
        <f t="shared" si="22"/>
        <v>3429</v>
      </c>
      <c r="I39" s="1">
        <f t="shared" si="22"/>
        <v>3784</v>
      </c>
      <c r="J39" s="1">
        <f t="shared" si="22"/>
        <v>4184</v>
      </c>
      <c r="K39" s="1">
        <f t="shared" si="22"/>
        <v>5424</v>
      </c>
      <c r="L39" s="1">
        <f t="shared" si="22"/>
        <v>4632</v>
      </c>
      <c r="M39" s="1">
        <f t="shared" si="22"/>
        <v>5261</v>
      </c>
      <c r="N39" s="1"/>
      <c r="O39" s="1">
        <f t="shared" si="22"/>
        <v>965</v>
      </c>
      <c r="AE39" s="2" t="str">
        <f t="shared" si="16"/>
        <v xml:space="preserve">  E </v>
      </c>
      <c r="AF39" s="1">
        <f t="shared" ref="AF39:AQ39" si="23">AE8/$S$3</f>
        <v>624.70588235294122</v>
      </c>
      <c r="AG39" s="1">
        <f t="shared" si="23"/>
        <v>4489.4117647058829</v>
      </c>
      <c r="AH39" s="1">
        <f t="shared" si="23"/>
        <v>3651.7647058823532</v>
      </c>
      <c r="AI39" s="1">
        <f t="shared" si="23"/>
        <v>4097.6470588235297</v>
      </c>
      <c r="AJ39" s="1">
        <f t="shared" si="23"/>
        <v>4034.1176470588234</v>
      </c>
      <c r="AK39" s="1">
        <f t="shared" si="23"/>
        <v>4451.7647058823532</v>
      </c>
      <c r="AL39" s="1">
        <f t="shared" si="23"/>
        <v>4922.3529411764703</v>
      </c>
      <c r="AM39" s="1">
        <f t="shared" si="23"/>
        <v>6381.1764705882351</v>
      </c>
      <c r="AN39" s="1">
        <f t="shared" si="23"/>
        <v>5449.4117647058829</v>
      </c>
      <c r="AO39" s="1">
        <f t="shared" si="23"/>
        <v>6189.4117647058829</v>
      </c>
      <c r="AP39" s="1">
        <f t="shared" si="23"/>
        <v>6710.588235294118</v>
      </c>
      <c r="AQ39" s="1">
        <f t="shared" si="23"/>
        <v>1135.2941176470588</v>
      </c>
    </row>
    <row r="40" spans="1:43" x14ac:dyDescent="0.25">
      <c r="C40" s="2" t="str">
        <f t="shared" ref="C40:O40" si="24">B9</f>
        <v xml:space="preserve">  F </v>
      </c>
      <c r="D40" s="1">
        <f t="shared" si="24"/>
        <v>824</v>
      </c>
      <c r="E40" s="1"/>
      <c r="F40" s="1">
        <f t="shared" si="24"/>
        <v>2595</v>
      </c>
      <c r="G40" s="1">
        <f t="shared" si="24"/>
        <v>2907</v>
      </c>
      <c r="H40" s="1">
        <f t="shared" si="24"/>
        <v>3579</v>
      </c>
      <c r="I40" s="1">
        <f t="shared" si="24"/>
        <v>3637</v>
      </c>
      <c r="J40" s="1">
        <f t="shared" si="24"/>
        <v>4256</v>
      </c>
      <c r="K40" s="1">
        <f t="shared" si="24"/>
        <v>5757</v>
      </c>
      <c r="L40" s="1">
        <f t="shared" si="24"/>
        <v>4101</v>
      </c>
      <c r="M40" s="1"/>
      <c r="N40" s="1">
        <f t="shared" si="24"/>
        <v>5661</v>
      </c>
      <c r="O40" s="1">
        <f t="shared" si="24"/>
        <v>1045</v>
      </c>
      <c r="AE40" s="2" t="str">
        <f t="shared" si="16"/>
        <v xml:space="preserve">  F </v>
      </c>
      <c r="AF40" s="1">
        <f t="shared" ref="AF40:AQ40" si="25">AE9/$S$3</f>
        <v>969.41176470588243</v>
      </c>
      <c r="AG40" s="1">
        <f t="shared" si="25"/>
        <v>2989.4117647058824</v>
      </c>
      <c r="AH40" s="1">
        <f t="shared" si="25"/>
        <v>3052.9411764705883</v>
      </c>
      <c r="AI40" s="1">
        <f t="shared" si="25"/>
        <v>3420</v>
      </c>
      <c r="AJ40" s="1">
        <f t="shared" si="25"/>
        <v>4210.588235294118</v>
      </c>
      <c r="AK40" s="1">
        <f t="shared" si="25"/>
        <v>4278.8235294117649</v>
      </c>
      <c r="AL40" s="1">
        <f t="shared" si="25"/>
        <v>5007.0588235294117</v>
      </c>
      <c r="AM40" s="1">
        <f t="shared" si="25"/>
        <v>6772.9411764705883</v>
      </c>
      <c r="AN40" s="1">
        <f t="shared" si="25"/>
        <v>4824.7058823529414</v>
      </c>
      <c r="AO40" s="1">
        <f t="shared" si="25"/>
        <v>5763.5294117647063</v>
      </c>
      <c r="AP40" s="1">
        <f t="shared" si="25"/>
        <v>6660</v>
      </c>
      <c r="AQ40" s="1">
        <f t="shared" si="25"/>
        <v>1229.4117647058824</v>
      </c>
    </row>
    <row r="41" spans="1:43" x14ac:dyDescent="0.25">
      <c r="C41" s="2" t="str">
        <f t="shared" ref="C41:O41" si="26">B10</f>
        <v xml:space="preserve">  G </v>
      </c>
      <c r="D41" s="1">
        <f t="shared" si="26"/>
        <v>819</v>
      </c>
      <c r="E41" s="1">
        <f t="shared" si="26"/>
        <v>1992</v>
      </c>
      <c r="F41" s="1">
        <f t="shared" si="26"/>
        <v>2704</v>
      </c>
      <c r="G41" s="1">
        <f t="shared" si="26"/>
        <v>3165</v>
      </c>
      <c r="H41" s="1">
        <f t="shared" si="26"/>
        <v>3824</v>
      </c>
      <c r="I41" s="1">
        <f t="shared" si="26"/>
        <v>3531</v>
      </c>
      <c r="J41" s="1">
        <f t="shared" si="26"/>
        <v>3933</v>
      </c>
      <c r="K41" s="1"/>
      <c r="L41" s="1">
        <f t="shared" si="26"/>
        <v>4616</v>
      </c>
      <c r="M41" s="1"/>
      <c r="N41" s="1">
        <f t="shared" si="26"/>
        <v>5547</v>
      </c>
      <c r="O41" s="1">
        <f t="shared" si="26"/>
        <v>957</v>
      </c>
      <c r="AE41" s="2" t="str">
        <f t="shared" si="16"/>
        <v xml:space="preserve">  G </v>
      </c>
      <c r="AF41" s="1">
        <f t="shared" ref="AF41:AQ41" si="27">AE10/$S$3</f>
        <v>963.52941176470586</v>
      </c>
      <c r="AG41" s="1">
        <f t="shared" si="27"/>
        <v>2343.5294117647059</v>
      </c>
      <c r="AH41" s="1">
        <f t="shared" si="27"/>
        <v>3181.1764705882356</v>
      </c>
      <c r="AI41" s="1">
        <f t="shared" si="27"/>
        <v>3723.5294117647059</v>
      </c>
      <c r="AJ41" s="1">
        <f t="shared" si="27"/>
        <v>4498.8235294117649</v>
      </c>
      <c r="AK41" s="1">
        <f t="shared" si="27"/>
        <v>4154.1176470588234</v>
      </c>
      <c r="AL41" s="1">
        <f t="shared" si="27"/>
        <v>4627.0588235294117</v>
      </c>
      <c r="AM41" s="1">
        <f t="shared" si="27"/>
        <v>7096.4705882352946</v>
      </c>
      <c r="AN41" s="1">
        <f t="shared" si="27"/>
        <v>5430.588235294118</v>
      </c>
      <c r="AO41" s="1">
        <f t="shared" si="27"/>
        <v>5276.4705882352946</v>
      </c>
      <c r="AP41" s="1">
        <f t="shared" si="27"/>
        <v>6525.8823529411766</v>
      </c>
      <c r="AQ41" s="1">
        <f t="shared" si="27"/>
        <v>1125.8823529411766</v>
      </c>
    </row>
    <row r="42" spans="1:43" x14ac:dyDescent="0.25">
      <c r="C42" s="2" t="str">
        <f t="shared" ref="C42:O42" si="28">B11</f>
        <v xml:space="preserve">  H </v>
      </c>
      <c r="D42" s="1">
        <f t="shared" si="28"/>
        <v>867</v>
      </c>
      <c r="E42" s="1">
        <f t="shared" si="28"/>
        <v>1349</v>
      </c>
      <c r="F42" s="1">
        <f t="shared" si="28"/>
        <v>2952</v>
      </c>
      <c r="G42" s="1">
        <f t="shared" si="28"/>
        <v>3669</v>
      </c>
      <c r="H42" s="1">
        <f t="shared" si="28"/>
        <v>3715</v>
      </c>
      <c r="I42" s="1">
        <f t="shared" si="28"/>
        <v>3885</v>
      </c>
      <c r="J42" s="1">
        <f t="shared" si="28"/>
        <v>4083</v>
      </c>
      <c r="K42" s="1">
        <f t="shared" si="28"/>
        <v>5840</v>
      </c>
      <c r="L42" s="1">
        <f t="shared" si="28"/>
        <v>5029</v>
      </c>
      <c r="M42" s="1">
        <f t="shared" si="28"/>
        <v>5549</v>
      </c>
      <c r="N42" s="1">
        <f t="shared" si="28"/>
        <v>5675</v>
      </c>
      <c r="O42" s="1">
        <f t="shared" si="28"/>
        <v>952</v>
      </c>
      <c r="AE42" s="2" t="str">
        <f t="shared" si="16"/>
        <v xml:space="preserve">  H </v>
      </c>
      <c r="AF42" s="1">
        <f t="shared" ref="AF42:AQ42" si="29">AE11/$S$3</f>
        <v>1020</v>
      </c>
      <c r="AG42" s="1">
        <f t="shared" si="29"/>
        <v>1587.0588235294117</v>
      </c>
      <c r="AH42" s="1">
        <f t="shared" si="29"/>
        <v>3472.9411764705883</v>
      </c>
      <c r="AI42" s="1">
        <f t="shared" si="29"/>
        <v>4316.4705882352946</v>
      </c>
      <c r="AJ42" s="1">
        <f t="shared" si="29"/>
        <v>4370.588235294118</v>
      </c>
      <c r="AK42" s="1">
        <f t="shared" si="29"/>
        <v>4570.588235294118</v>
      </c>
      <c r="AL42" s="1">
        <f t="shared" si="29"/>
        <v>4803.5294117647063</v>
      </c>
      <c r="AM42" s="1">
        <f t="shared" si="29"/>
        <v>6870.588235294118</v>
      </c>
      <c r="AN42" s="1">
        <f t="shared" si="29"/>
        <v>5916.4705882352946</v>
      </c>
      <c r="AO42" s="1">
        <f t="shared" si="29"/>
        <v>6528.2352941176468</v>
      </c>
      <c r="AP42" s="1">
        <f t="shared" si="29"/>
        <v>6676.4705882352946</v>
      </c>
      <c r="AQ42" s="1">
        <f t="shared" si="29"/>
        <v>1120</v>
      </c>
    </row>
    <row r="44" spans="1:43" x14ac:dyDescent="0.25">
      <c r="C44" s="1" t="str">
        <f t="shared" ref="C44:O44" si="30">B13</f>
        <v xml:space="preserve">  </v>
      </c>
      <c r="D44" s="2">
        <f t="shared" si="30"/>
        <v>1</v>
      </c>
      <c r="E44" s="2">
        <f t="shared" si="30"/>
        <v>2</v>
      </c>
      <c r="F44" s="2">
        <f t="shared" si="30"/>
        <v>3</v>
      </c>
      <c r="G44" s="2">
        <f t="shared" si="30"/>
        <v>4</v>
      </c>
      <c r="H44" s="2">
        <f t="shared" si="30"/>
        <v>5</v>
      </c>
      <c r="I44" s="2">
        <f t="shared" si="30"/>
        <v>6</v>
      </c>
      <c r="J44" s="2">
        <f t="shared" si="30"/>
        <v>7</v>
      </c>
      <c r="K44" s="2">
        <f t="shared" si="30"/>
        <v>8</v>
      </c>
      <c r="L44" s="2">
        <f t="shared" si="30"/>
        <v>9</v>
      </c>
      <c r="M44" s="2">
        <f t="shared" si="30"/>
        <v>10</v>
      </c>
      <c r="N44" s="2">
        <f t="shared" si="30"/>
        <v>11</v>
      </c>
      <c r="O44" s="2">
        <f t="shared" si="30"/>
        <v>12</v>
      </c>
      <c r="AE44" s="1" t="str">
        <f t="shared" ref="AE44:AE52" si="31">AD13</f>
        <v xml:space="preserve">  </v>
      </c>
      <c r="AF44" s="2">
        <f t="shared" ref="AF44" si="32">AE13</f>
        <v>1</v>
      </c>
      <c r="AG44" s="2">
        <f t="shared" ref="AG44" si="33">AF13</f>
        <v>2</v>
      </c>
      <c r="AH44" s="2">
        <f t="shared" ref="AH44" si="34">AG13</f>
        <v>3</v>
      </c>
      <c r="AI44" s="2">
        <f t="shared" ref="AI44" si="35">AH13</f>
        <v>4</v>
      </c>
      <c r="AJ44" s="2">
        <f t="shared" ref="AJ44" si="36">AI13</f>
        <v>5</v>
      </c>
      <c r="AK44" s="2">
        <f t="shared" ref="AK44" si="37">AJ13</f>
        <v>6</v>
      </c>
      <c r="AL44" s="2">
        <f t="shared" ref="AL44" si="38">AK13</f>
        <v>7</v>
      </c>
      <c r="AM44" s="2">
        <f t="shared" ref="AM44" si="39">AL13</f>
        <v>8</v>
      </c>
      <c r="AN44" s="2">
        <f t="shared" ref="AN44" si="40">AM13</f>
        <v>9</v>
      </c>
      <c r="AO44" s="2">
        <f t="shared" ref="AO44" si="41">AN13</f>
        <v>10</v>
      </c>
      <c r="AP44" s="2">
        <f t="shared" ref="AP44" si="42">AO13</f>
        <v>11</v>
      </c>
      <c r="AQ44" s="2">
        <f t="shared" ref="AQ44" si="43">AP13</f>
        <v>12</v>
      </c>
    </row>
    <row r="45" spans="1:43" x14ac:dyDescent="0.25">
      <c r="A45" t="s">
        <v>11</v>
      </c>
      <c r="C45" s="2" t="str">
        <f t="shared" ref="C45:O45" si="44">B14</f>
        <v xml:space="preserve">  A </v>
      </c>
      <c r="D45" s="1">
        <f t="shared" si="44"/>
        <v>3</v>
      </c>
      <c r="E45" s="1">
        <f t="shared" si="44"/>
        <v>11</v>
      </c>
      <c r="F45" s="1">
        <f t="shared" si="44"/>
        <v>120</v>
      </c>
      <c r="G45" s="1"/>
      <c r="H45" s="1">
        <f t="shared" si="44"/>
        <v>11</v>
      </c>
      <c r="I45" s="1">
        <f t="shared" si="44"/>
        <v>205</v>
      </c>
      <c r="J45" s="1">
        <f t="shared" si="44"/>
        <v>13</v>
      </c>
      <c r="K45" s="1">
        <f t="shared" si="44"/>
        <v>8</v>
      </c>
      <c r="L45" s="1">
        <f t="shared" si="44"/>
        <v>8</v>
      </c>
      <c r="M45" s="1">
        <f t="shared" si="44"/>
        <v>11</v>
      </c>
      <c r="N45" s="1">
        <f t="shared" si="44"/>
        <v>5</v>
      </c>
      <c r="O45" s="1">
        <f t="shared" si="44"/>
        <v>941</v>
      </c>
      <c r="AC45" t="s">
        <v>11</v>
      </c>
      <c r="AE45" s="2" t="str">
        <f t="shared" si="31"/>
        <v xml:space="preserve">  A </v>
      </c>
      <c r="AF45" s="1">
        <f>AE14/$S$4</f>
        <v>3.5714285714285716</v>
      </c>
      <c r="AG45" s="1">
        <f t="shared" ref="AG45:AQ45" si="45">AF14/$S$4</f>
        <v>13.095238095238095</v>
      </c>
      <c r="AH45" s="1">
        <f t="shared" si="45"/>
        <v>142.85714285714286</v>
      </c>
      <c r="AI45" s="1"/>
      <c r="AJ45" s="1">
        <f t="shared" si="45"/>
        <v>13.095238095238095</v>
      </c>
      <c r="AK45" s="1">
        <f t="shared" si="45"/>
        <v>244.04761904761907</v>
      </c>
      <c r="AL45" s="1">
        <f t="shared" si="45"/>
        <v>15.476190476190476</v>
      </c>
      <c r="AM45" s="1">
        <f t="shared" si="45"/>
        <v>9.5238095238095237</v>
      </c>
      <c r="AN45" s="1">
        <f t="shared" si="45"/>
        <v>9.5238095238095237</v>
      </c>
      <c r="AO45" s="1">
        <f t="shared" si="45"/>
        <v>13.095238095238095</v>
      </c>
      <c r="AP45" s="1">
        <f t="shared" si="45"/>
        <v>5.9523809523809526</v>
      </c>
      <c r="AQ45" s="1">
        <f t="shared" si="45"/>
        <v>1120.2380952380952</v>
      </c>
    </row>
    <row r="46" spans="1:43" x14ac:dyDescent="0.25">
      <c r="C46" s="2" t="str">
        <f t="shared" ref="C46:O46" si="46">B15</f>
        <v xml:space="preserve">  B </v>
      </c>
      <c r="D46" s="1">
        <f t="shared" si="46"/>
        <v>29</v>
      </c>
      <c r="E46" s="1">
        <f t="shared" si="46"/>
        <v>11</v>
      </c>
      <c r="F46" s="1">
        <f t="shared" si="46"/>
        <v>61</v>
      </c>
      <c r="G46" s="1">
        <f t="shared" si="46"/>
        <v>221</v>
      </c>
      <c r="H46" s="1"/>
      <c r="I46" s="1">
        <f t="shared" si="46"/>
        <v>13</v>
      </c>
      <c r="J46" s="1">
        <f t="shared" si="46"/>
        <v>568</v>
      </c>
      <c r="K46" s="1">
        <f t="shared" si="46"/>
        <v>11</v>
      </c>
      <c r="L46" s="1">
        <f t="shared" si="46"/>
        <v>16</v>
      </c>
      <c r="M46" s="1">
        <f t="shared" si="46"/>
        <v>13</v>
      </c>
      <c r="N46" s="1">
        <f t="shared" si="46"/>
        <v>11</v>
      </c>
      <c r="O46" s="1">
        <f t="shared" si="46"/>
        <v>989</v>
      </c>
      <c r="AE46" s="2" t="str">
        <f t="shared" si="31"/>
        <v xml:space="preserve">  B </v>
      </c>
      <c r="AF46" s="1">
        <f t="shared" ref="AF46:AQ46" si="47">AE15/$S$4</f>
        <v>34.523809523809526</v>
      </c>
      <c r="AG46" s="1">
        <f t="shared" si="47"/>
        <v>13.095238095238095</v>
      </c>
      <c r="AH46" s="1">
        <f t="shared" si="47"/>
        <v>72.61904761904762</v>
      </c>
      <c r="AI46" s="1">
        <f t="shared" si="47"/>
        <v>263.09523809523813</v>
      </c>
      <c r="AJ46" s="1">
        <f t="shared" si="47"/>
        <v>291.66666666666669</v>
      </c>
      <c r="AK46" s="1">
        <f t="shared" si="47"/>
        <v>15.476190476190476</v>
      </c>
      <c r="AL46" s="1">
        <f t="shared" si="47"/>
        <v>676.19047619047626</v>
      </c>
      <c r="AM46" s="1">
        <f t="shared" si="47"/>
        <v>13.095238095238095</v>
      </c>
      <c r="AN46" s="1">
        <f t="shared" si="47"/>
        <v>19.047619047619047</v>
      </c>
      <c r="AO46" s="1">
        <f t="shared" si="47"/>
        <v>15.476190476190476</v>
      </c>
      <c r="AP46" s="1">
        <f t="shared" si="47"/>
        <v>13.095238095238095</v>
      </c>
      <c r="AQ46" s="1">
        <f t="shared" si="47"/>
        <v>1177.3809523809525</v>
      </c>
    </row>
    <row r="47" spans="1:43" x14ac:dyDescent="0.25">
      <c r="C47" s="2" t="str">
        <f t="shared" ref="C47:O47" si="48">B16</f>
        <v xml:space="preserve">  C </v>
      </c>
      <c r="D47" s="1">
        <f t="shared" si="48"/>
        <v>8</v>
      </c>
      <c r="E47" s="1">
        <f t="shared" si="48"/>
        <v>5</v>
      </c>
      <c r="F47" s="1">
        <f t="shared" si="48"/>
        <v>11</v>
      </c>
      <c r="G47" s="1"/>
      <c r="H47" s="1"/>
      <c r="I47" s="1">
        <f t="shared" si="48"/>
        <v>13</v>
      </c>
      <c r="J47" s="1">
        <f t="shared" si="48"/>
        <v>11</v>
      </c>
      <c r="K47" s="1">
        <f t="shared" si="48"/>
        <v>5</v>
      </c>
      <c r="L47" s="1">
        <f t="shared" si="48"/>
        <v>13</v>
      </c>
      <c r="M47" s="1">
        <f t="shared" si="48"/>
        <v>11</v>
      </c>
      <c r="N47" s="1">
        <f t="shared" si="48"/>
        <v>5</v>
      </c>
      <c r="O47" s="1">
        <f t="shared" si="48"/>
        <v>941</v>
      </c>
      <c r="AE47" s="2" t="str">
        <f t="shared" si="31"/>
        <v xml:space="preserve">  C </v>
      </c>
      <c r="AF47" s="1">
        <f t="shared" ref="AF47:AQ47" si="49">AE16/$S$4</f>
        <v>9.5238095238095237</v>
      </c>
      <c r="AG47" s="1">
        <f t="shared" si="49"/>
        <v>5.9523809523809526</v>
      </c>
      <c r="AH47" s="1">
        <f t="shared" si="49"/>
        <v>13.095238095238095</v>
      </c>
      <c r="AI47" s="1">
        <f t="shared" si="49"/>
        <v>514.28571428571433</v>
      </c>
      <c r="AJ47" s="1"/>
      <c r="AK47" s="1">
        <f t="shared" si="49"/>
        <v>15.476190476190476</v>
      </c>
      <c r="AL47" s="1">
        <f t="shared" si="49"/>
        <v>13.095238095238095</v>
      </c>
      <c r="AM47" s="1">
        <f t="shared" si="49"/>
        <v>5.9523809523809526</v>
      </c>
      <c r="AN47" s="1">
        <f t="shared" si="49"/>
        <v>15.476190476190476</v>
      </c>
      <c r="AO47" s="1">
        <f t="shared" si="49"/>
        <v>13.095238095238095</v>
      </c>
      <c r="AP47" s="1">
        <f t="shared" si="49"/>
        <v>5.9523809523809526</v>
      </c>
      <c r="AQ47" s="1">
        <f t="shared" si="49"/>
        <v>1120.2380952380952</v>
      </c>
    </row>
    <row r="48" spans="1:43" x14ac:dyDescent="0.25">
      <c r="C48" s="2" t="str">
        <f t="shared" ref="C48:O48" si="50">B17</f>
        <v xml:space="preserve">  D </v>
      </c>
      <c r="D48" s="1">
        <f t="shared" si="50"/>
        <v>21</v>
      </c>
      <c r="E48" s="1">
        <f t="shared" si="50"/>
        <v>24</v>
      </c>
      <c r="F48" s="1">
        <f t="shared" si="50"/>
        <v>752</v>
      </c>
      <c r="G48" s="1">
        <f t="shared" si="50"/>
        <v>13</v>
      </c>
      <c r="H48" s="1">
        <f t="shared" si="50"/>
        <v>37</v>
      </c>
      <c r="I48" s="1">
        <f t="shared" si="50"/>
        <v>189</v>
      </c>
      <c r="J48" s="1">
        <f t="shared" si="50"/>
        <v>11</v>
      </c>
      <c r="K48" s="1">
        <f t="shared" si="50"/>
        <v>13</v>
      </c>
      <c r="L48" s="1">
        <f t="shared" si="50"/>
        <v>8</v>
      </c>
      <c r="M48" s="1">
        <f t="shared" si="50"/>
        <v>16</v>
      </c>
      <c r="N48" s="1">
        <f t="shared" si="50"/>
        <v>5</v>
      </c>
      <c r="O48" s="1">
        <f t="shared" si="50"/>
        <v>920</v>
      </c>
      <c r="AE48" s="2" t="str">
        <f t="shared" si="31"/>
        <v xml:space="preserve">  D </v>
      </c>
      <c r="AF48" s="1">
        <f t="shared" ref="AF48:AQ48" si="51">AE17/$S$4</f>
        <v>25</v>
      </c>
      <c r="AG48" s="1">
        <f t="shared" si="51"/>
        <v>28.571428571428573</v>
      </c>
      <c r="AH48" s="1">
        <f t="shared" si="51"/>
        <v>895.2380952380953</v>
      </c>
      <c r="AI48" s="1">
        <f t="shared" si="51"/>
        <v>15.476190476190476</v>
      </c>
      <c r="AJ48" s="1">
        <f t="shared" si="51"/>
        <v>44.047619047619051</v>
      </c>
      <c r="AK48" s="1">
        <f t="shared" si="51"/>
        <v>225</v>
      </c>
      <c r="AL48" s="1">
        <f t="shared" si="51"/>
        <v>13.095238095238095</v>
      </c>
      <c r="AM48" s="1">
        <f t="shared" si="51"/>
        <v>15.476190476190476</v>
      </c>
      <c r="AN48" s="1">
        <f t="shared" si="51"/>
        <v>9.5238095238095237</v>
      </c>
      <c r="AO48" s="1">
        <f t="shared" si="51"/>
        <v>19.047619047619047</v>
      </c>
      <c r="AP48" s="1">
        <f t="shared" si="51"/>
        <v>5.9523809523809526</v>
      </c>
      <c r="AQ48" s="1">
        <f t="shared" si="51"/>
        <v>1095.2380952380952</v>
      </c>
    </row>
    <row r="49" spans="1:43" x14ac:dyDescent="0.25">
      <c r="C49" s="2" t="str">
        <f t="shared" ref="C49:O49" si="52">B18</f>
        <v xml:space="preserve">  E </v>
      </c>
      <c r="D49" s="1">
        <f t="shared" si="52"/>
        <v>733</v>
      </c>
      <c r="E49" s="1">
        <f t="shared" si="52"/>
        <v>1301</v>
      </c>
      <c r="F49" s="1">
        <f t="shared" si="52"/>
        <v>1955</v>
      </c>
      <c r="G49" s="1">
        <f t="shared" si="52"/>
        <v>2147</v>
      </c>
      <c r="H49" s="1">
        <f t="shared" si="52"/>
        <v>3477</v>
      </c>
      <c r="I49" s="1">
        <f t="shared" si="52"/>
        <v>3248</v>
      </c>
      <c r="J49" s="1">
        <f t="shared" si="52"/>
        <v>3645</v>
      </c>
      <c r="K49" s="1">
        <f t="shared" si="52"/>
        <v>4573</v>
      </c>
      <c r="L49" s="1">
        <f t="shared" si="52"/>
        <v>6221</v>
      </c>
      <c r="M49" s="1">
        <f t="shared" si="52"/>
        <v>6896</v>
      </c>
      <c r="N49" s="1">
        <f t="shared" si="52"/>
        <v>5893</v>
      </c>
      <c r="O49" s="1">
        <f t="shared" si="52"/>
        <v>1083</v>
      </c>
      <c r="AE49" s="2" t="str">
        <f t="shared" si="31"/>
        <v xml:space="preserve">  E </v>
      </c>
      <c r="AF49" s="1"/>
      <c r="AG49" s="1">
        <f t="shared" ref="AG49:AQ49" si="53">AF18/$S$4</f>
        <v>1548.8095238095239</v>
      </c>
      <c r="AH49" s="1">
        <f t="shared" si="53"/>
        <v>2327.3809523809523</v>
      </c>
      <c r="AI49" s="1">
        <f t="shared" si="53"/>
        <v>2555.9523809523812</v>
      </c>
      <c r="AJ49" s="1">
        <f t="shared" si="53"/>
        <v>4139.2857142857147</v>
      </c>
      <c r="AK49" s="1">
        <f t="shared" si="53"/>
        <v>3866.666666666667</v>
      </c>
      <c r="AL49" s="1">
        <f t="shared" si="53"/>
        <v>4339.2857142857147</v>
      </c>
      <c r="AM49" s="1">
        <f t="shared" si="53"/>
        <v>5444.0476190476193</v>
      </c>
      <c r="AN49" s="1">
        <f t="shared" si="53"/>
        <v>7405.9523809523816</v>
      </c>
      <c r="AO49" s="1">
        <f t="shared" si="53"/>
        <v>8209.5238095238092</v>
      </c>
      <c r="AP49" s="1">
        <f t="shared" si="53"/>
        <v>7015.4761904761908</v>
      </c>
      <c r="AQ49" s="1">
        <f t="shared" si="53"/>
        <v>1289.2857142857142</v>
      </c>
    </row>
    <row r="50" spans="1:43" x14ac:dyDescent="0.25">
      <c r="C50" s="2" t="str">
        <f t="shared" ref="C50:O50" si="54">B19</f>
        <v xml:space="preserve">  F </v>
      </c>
      <c r="D50" s="1">
        <f t="shared" si="54"/>
        <v>917</v>
      </c>
      <c r="E50" s="1">
        <f t="shared" si="54"/>
        <v>1144</v>
      </c>
      <c r="F50" s="1">
        <f t="shared" si="54"/>
        <v>2296</v>
      </c>
      <c r="G50" s="1">
        <f t="shared" si="54"/>
        <v>2592</v>
      </c>
      <c r="H50" s="1">
        <f t="shared" si="54"/>
        <v>3933</v>
      </c>
      <c r="I50" s="1">
        <f t="shared" si="54"/>
        <v>3573</v>
      </c>
      <c r="J50" s="1">
        <f t="shared" si="54"/>
        <v>3605</v>
      </c>
      <c r="K50" s="1">
        <f t="shared" si="54"/>
        <v>5091</v>
      </c>
      <c r="L50" s="1">
        <f t="shared" si="54"/>
        <v>6741</v>
      </c>
      <c r="M50" s="1">
        <f t="shared" si="54"/>
        <v>4885</v>
      </c>
      <c r="N50" s="1"/>
      <c r="O50" s="1">
        <f t="shared" si="54"/>
        <v>1189</v>
      </c>
      <c r="AE50" s="2" t="str">
        <f t="shared" si="31"/>
        <v xml:space="preserve">  F </v>
      </c>
      <c r="AF50" s="1">
        <f t="shared" ref="AF50:AQ50" si="55">AE19/$S$4</f>
        <v>1091.6666666666667</v>
      </c>
      <c r="AG50" s="1">
        <f t="shared" si="55"/>
        <v>1361.9047619047619</v>
      </c>
      <c r="AH50" s="1">
        <f t="shared" si="55"/>
        <v>2733.3333333333335</v>
      </c>
      <c r="AI50" s="1">
        <f t="shared" si="55"/>
        <v>3085.7142857142858</v>
      </c>
      <c r="AJ50" s="1">
        <f t="shared" si="55"/>
        <v>4682.1428571428569</v>
      </c>
      <c r="AK50" s="1">
        <f t="shared" si="55"/>
        <v>4253.5714285714284</v>
      </c>
      <c r="AL50" s="1">
        <f t="shared" si="55"/>
        <v>4291.666666666667</v>
      </c>
      <c r="AM50" s="1">
        <f t="shared" si="55"/>
        <v>6060.7142857142862</v>
      </c>
      <c r="AN50" s="1">
        <f t="shared" si="55"/>
        <v>8025</v>
      </c>
      <c r="AO50" s="1">
        <f t="shared" si="55"/>
        <v>5815.4761904761908</v>
      </c>
      <c r="AP50" s="1">
        <f t="shared" si="55"/>
        <v>7333.3333333333339</v>
      </c>
      <c r="AQ50" s="1">
        <f t="shared" si="55"/>
        <v>1415.4761904761906</v>
      </c>
    </row>
    <row r="51" spans="1:43" x14ac:dyDescent="0.25">
      <c r="C51" s="2" t="str">
        <f t="shared" ref="C51:O51" si="56">B20</f>
        <v xml:space="preserve">  G </v>
      </c>
      <c r="D51" s="1"/>
      <c r="E51" s="1">
        <f t="shared" si="56"/>
        <v>1024</v>
      </c>
      <c r="F51" s="1">
        <f t="shared" si="56"/>
        <v>2245</v>
      </c>
      <c r="G51" s="1">
        <f t="shared" si="56"/>
        <v>2853</v>
      </c>
      <c r="H51" s="1">
        <f t="shared" si="56"/>
        <v>3277</v>
      </c>
      <c r="I51" s="1">
        <f t="shared" si="56"/>
        <v>3389</v>
      </c>
      <c r="J51" s="1">
        <f t="shared" si="56"/>
        <v>3864</v>
      </c>
      <c r="K51" s="1">
        <f t="shared" si="56"/>
        <v>4651</v>
      </c>
      <c r="L51" s="1">
        <f t="shared" si="56"/>
        <v>6453</v>
      </c>
      <c r="M51" s="1">
        <f t="shared" si="56"/>
        <v>4432</v>
      </c>
      <c r="N51" s="1">
        <f t="shared" si="56"/>
        <v>5643</v>
      </c>
      <c r="O51" s="1">
        <f t="shared" si="56"/>
        <v>1013</v>
      </c>
      <c r="AE51" s="2" t="str">
        <f t="shared" si="31"/>
        <v xml:space="preserve">  G </v>
      </c>
      <c r="AF51" s="1"/>
      <c r="AG51" s="1">
        <f t="shared" ref="AG51:AQ51" si="57">AF20/$S$4</f>
        <v>1219.047619047619</v>
      </c>
      <c r="AH51" s="1">
        <f t="shared" si="57"/>
        <v>2672.6190476190477</v>
      </c>
      <c r="AI51" s="1">
        <f t="shared" si="57"/>
        <v>3396.4285714285716</v>
      </c>
      <c r="AJ51" s="1">
        <f t="shared" si="57"/>
        <v>3901.1904761904761</v>
      </c>
      <c r="AK51" s="1">
        <f t="shared" si="57"/>
        <v>4034.5238095238096</v>
      </c>
      <c r="AL51" s="1">
        <f t="shared" si="57"/>
        <v>4600</v>
      </c>
      <c r="AM51" s="1">
        <f t="shared" si="57"/>
        <v>5536.9047619047624</v>
      </c>
      <c r="AN51" s="1">
        <f t="shared" si="57"/>
        <v>7682.1428571428578</v>
      </c>
      <c r="AO51" s="1">
        <f t="shared" si="57"/>
        <v>5276.1904761904761</v>
      </c>
      <c r="AP51" s="1">
        <f t="shared" si="57"/>
        <v>6717.8571428571431</v>
      </c>
      <c r="AQ51" s="1">
        <f t="shared" si="57"/>
        <v>1205.952380952381</v>
      </c>
    </row>
    <row r="52" spans="1:43" x14ac:dyDescent="0.25">
      <c r="C52" s="2" t="str">
        <f t="shared" ref="C52:O52" si="58">B21</f>
        <v xml:space="preserve">  H </v>
      </c>
      <c r="D52" s="1"/>
      <c r="E52" s="1">
        <f t="shared" si="58"/>
        <v>1077</v>
      </c>
      <c r="F52" s="1">
        <f t="shared" si="58"/>
        <v>2155</v>
      </c>
      <c r="G52" s="1">
        <f t="shared" si="58"/>
        <v>2581</v>
      </c>
      <c r="H52" s="1">
        <f t="shared" si="58"/>
        <v>3203</v>
      </c>
      <c r="I52" s="1">
        <f t="shared" si="58"/>
        <v>3403</v>
      </c>
      <c r="J52" s="1">
        <f t="shared" si="58"/>
        <v>3912</v>
      </c>
      <c r="K52" s="1">
        <f t="shared" si="58"/>
        <v>5307</v>
      </c>
      <c r="L52" s="1">
        <f t="shared" si="58"/>
        <v>3709</v>
      </c>
      <c r="M52" s="1">
        <f t="shared" si="58"/>
        <v>4389</v>
      </c>
      <c r="N52" s="1">
        <f t="shared" si="58"/>
        <v>5269</v>
      </c>
      <c r="O52" s="1">
        <f t="shared" si="58"/>
        <v>989</v>
      </c>
      <c r="AE52" s="2" t="str">
        <f t="shared" si="31"/>
        <v xml:space="preserve">  H </v>
      </c>
      <c r="AF52" s="1">
        <f t="shared" ref="AF52:AQ52" si="59">AE21/$S$4</f>
        <v>1955.952380952381</v>
      </c>
      <c r="AG52" s="1">
        <f t="shared" si="59"/>
        <v>1282.1428571428571</v>
      </c>
      <c r="AH52" s="1">
        <f t="shared" si="59"/>
        <v>2565.4761904761904</v>
      </c>
      <c r="AI52" s="1">
        <f t="shared" si="59"/>
        <v>3072.6190476190477</v>
      </c>
      <c r="AJ52" s="1">
        <f t="shared" si="59"/>
        <v>3813.0952380952381</v>
      </c>
      <c r="AK52" s="1">
        <f t="shared" si="59"/>
        <v>4051.1904761904761</v>
      </c>
      <c r="AL52" s="1">
        <f t="shared" si="59"/>
        <v>4657.1428571428569</v>
      </c>
      <c r="AM52" s="1">
        <f t="shared" si="59"/>
        <v>6317.8571428571431</v>
      </c>
      <c r="AN52" s="1">
        <f t="shared" si="59"/>
        <v>4415.4761904761908</v>
      </c>
      <c r="AO52" s="1">
        <f t="shared" si="59"/>
        <v>5225</v>
      </c>
      <c r="AP52" s="1">
        <f t="shared" si="59"/>
        <v>6272.6190476190477</v>
      </c>
      <c r="AQ52" s="1">
        <f t="shared" si="59"/>
        <v>1177.3809523809525</v>
      </c>
    </row>
    <row r="54" spans="1:43" x14ac:dyDescent="0.25">
      <c r="A54" t="s">
        <v>10</v>
      </c>
      <c r="C54" s="1" t="str">
        <f t="shared" ref="C54:O54" si="60">B23</f>
        <v xml:space="preserve"> </v>
      </c>
      <c r="D54" s="2">
        <f t="shared" si="60"/>
        <v>1</v>
      </c>
      <c r="E54" s="2">
        <f t="shared" si="60"/>
        <v>2</v>
      </c>
      <c r="F54" s="2">
        <f t="shared" si="60"/>
        <v>3</v>
      </c>
      <c r="G54" s="2">
        <f t="shared" si="60"/>
        <v>4</v>
      </c>
      <c r="H54" s="2">
        <f t="shared" si="60"/>
        <v>5</v>
      </c>
      <c r="I54" s="2">
        <f t="shared" si="60"/>
        <v>6</v>
      </c>
      <c r="J54" s="2">
        <f t="shared" si="60"/>
        <v>7</v>
      </c>
      <c r="K54" s="2">
        <f t="shared" si="60"/>
        <v>8</v>
      </c>
      <c r="L54" s="2">
        <f t="shared" si="60"/>
        <v>9</v>
      </c>
      <c r="M54" s="2">
        <f t="shared" si="60"/>
        <v>10</v>
      </c>
      <c r="N54" s="2">
        <f t="shared" si="60"/>
        <v>11</v>
      </c>
      <c r="O54" s="2">
        <f t="shared" si="60"/>
        <v>12</v>
      </c>
      <c r="AC54" t="s">
        <v>10</v>
      </c>
      <c r="AE54" s="1" t="str">
        <f t="shared" ref="AE54:AE62" si="61">AD23</f>
        <v xml:space="preserve"> </v>
      </c>
      <c r="AF54" s="2">
        <f t="shared" ref="AF54" si="62">AE23</f>
        <v>1</v>
      </c>
      <c r="AG54" s="2">
        <f t="shared" ref="AG54" si="63">AF23</f>
        <v>2</v>
      </c>
      <c r="AH54" s="2">
        <f t="shared" ref="AH54" si="64">AG23</f>
        <v>3</v>
      </c>
      <c r="AI54" s="2">
        <f t="shared" ref="AI54" si="65">AH23</f>
        <v>4</v>
      </c>
      <c r="AJ54" s="2">
        <f t="shared" ref="AJ54" si="66">AI23</f>
        <v>5</v>
      </c>
      <c r="AK54" s="2">
        <f t="shared" ref="AK54" si="67">AJ23</f>
        <v>6</v>
      </c>
      <c r="AL54" s="2">
        <f t="shared" ref="AL54" si="68">AK23</f>
        <v>7</v>
      </c>
      <c r="AM54" s="2">
        <f t="shared" ref="AM54" si="69">AL23</f>
        <v>8</v>
      </c>
      <c r="AN54" s="2">
        <f t="shared" ref="AN54" si="70">AM23</f>
        <v>9</v>
      </c>
      <c r="AO54" s="2">
        <f t="shared" ref="AO54" si="71">AN23</f>
        <v>10</v>
      </c>
      <c r="AP54" s="2">
        <f t="shared" ref="AP54" si="72">AO23</f>
        <v>11</v>
      </c>
      <c r="AQ54" s="2">
        <f t="shared" ref="AQ54" si="73">AP23</f>
        <v>12</v>
      </c>
    </row>
    <row r="55" spans="1:43" x14ac:dyDescent="0.25">
      <c r="C55" s="2" t="str">
        <f t="shared" ref="C55:O55" si="74">B24</f>
        <v xml:space="preserve">  A </v>
      </c>
      <c r="D55" s="1">
        <f t="shared" si="74"/>
        <v>5</v>
      </c>
      <c r="E55" s="1">
        <f t="shared" si="74"/>
        <v>8</v>
      </c>
      <c r="F55" s="1">
        <f t="shared" si="74"/>
        <v>280</v>
      </c>
      <c r="G55" s="1">
        <f t="shared" si="74"/>
        <v>133</v>
      </c>
      <c r="H55" s="1">
        <f t="shared" si="74"/>
        <v>8</v>
      </c>
      <c r="I55" s="1">
        <f t="shared" si="74"/>
        <v>11</v>
      </c>
      <c r="J55" s="1">
        <f t="shared" si="74"/>
        <v>8</v>
      </c>
      <c r="K55" s="1">
        <f t="shared" si="74"/>
        <v>11</v>
      </c>
      <c r="L55" s="1">
        <f t="shared" si="74"/>
        <v>13</v>
      </c>
      <c r="M55" s="1">
        <f t="shared" si="74"/>
        <v>13</v>
      </c>
      <c r="N55" s="1">
        <f t="shared" si="74"/>
        <v>3</v>
      </c>
      <c r="O55" s="1">
        <f t="shared" si="74"/>
        <v>891</v>
      </c>
      <c r="AE55" s="2" t="str">
        <f t="shared" si="61"/>
        <v xml:space="preserve">  A </v>
      </c>
      <c r="AF55" s="1">
        <f>AE24/$S$5</f>
        <v>5.882352941176471</v>
      </c>
      <c r="AG55" s="1">
        <f t="shared" ref="AG55:AQ55" si="75">AF24/$S$5</f>
        <v>9.4117647058823533</v>
      </c>
      <c r="AH55" s="1">
        <f t="shared" si="75"/>
        <v>329.41176470588238</v>
      </c>
      <c r="AI55" s="1"/>
      <c r="AJ55" s="1">
        <f t="shared" si="75"/>
        <v>9.4117647058823533</v>
      </c>
      <c r="AK55" s="1">
        <f t="shared" si="75"/>
        <v>12.941176470588236</v>
      </c>
      <c r="AL55" s="1">
        <f t="shared" si="75"/>
        <v>9.4117647058823533</v>
      </c>
      <c r="AM55" s="1">
        <f t="shared" si="75"/>
        <v>12.941176470588236</v>
      </c>
      <c r="AN55" s="1">
        <f t="shared" si="75"/>
        <v>15.294117647058824</v>
      </c>
      <c r="AO55" s="1">
        <f t="shared" si="75"/>
        <v>15.294117647058824</v>
      </c>
      <c r="AP55" s="1">
        <f t="shared" si="75"/>
        <v>3.5294117647058822</v>
      </c>
      <c r="AQ55" s="1">
        <f t="shared" si="75"/>
        <v>1048.2352941176471</v>
      </c>
    </row>
    <row r="56" spans="1:43" x14ac:dyDescent="0.25">
      <c r="C56" s="2" t="str">
        <f t="shared" ref="C56:O56" si="76">B25</f>
        <v xml:space="preserve">  B </v>
      </c>
      <c r="D56" s="1">
        <f t="shared" si="76"/>
        <v>11</v>
      </c>
      <c r="E56" s="1">
        <f t="shared" si="76"/>
        <v>5</v>
      </c>
      <c r="F56" s="1">
        <f t="shared" si="76"/>
        <v>437</v>
      </c>
      <c r="G56" s="1">
        <f t="shared" si="76"/>
        <v>8</v>
      </c>
      <c r="H56" s="1"/>
      <c r="I56" s="1">
        <f t="shared" si="76"/>
        <v>16</v>
      </c>
      <c r="J56" s="1">
        <f t="shared" si="76"/>
        <v>83</v>
      </c>
      <c r="K56" s="1">
        <f t="shared" si="76"/>
        <v>11</v>
      </c>
      <c r="L56" s="1">
        <f t="shared" si="76"/>
        <v>13</v>
      </c>
      <c r="M56" s="1">
        <f t="shared" si="76"/>
        <v>16</v>
      </c>
      <c r="N56" s="1">
        <f t="shared" si="76"/>
        <v>5</v>
      </c>
      <c r="O56" s="1">
        <f t="shared" si="76"/>
        <v>915</v>
      </c>
      <c r="AE56" s="2" t="str">
        <f t="shared" si="61"/>
        <v xml:space="preserve">  B </v>
      </c>
      <c r="AF56" s="1">
        <f t="shared" ref="AF56:AQ56" si="77">AE25/$S$5</f>
        <v>12.941176470588236</v>
      </c>
      <c r="AG56" s="1">
        <f t="shared" si="77"/>
        <v>5.882352941176471</v>
      </c>
      <c r="AH56" s="1">
        <f t="shared" si="77"/>
        <v>514.11764705882354</v>
      </c>
      <c r="AI56" s="1">
        <f t="shared" si="77"/>
        <v>9.4117647058823533</v>
      </c>
      <c r="AJ56" s="1"/>
      <c r="AK56" s="1">
        <f t="shared" si="77"/>
        <v>18.823529411764707</v>
      </c>
      <c r="AL56" s="1">
        <f t="shared" si="77"/>
        <v>97.64705882352942</v>
      </c>
      <c r="AM56" s="1">
        <f t="shared" si="77"/>
        <v>12.941176470588236</v>
      </c>
      <c r="AN56" s="1">
        <f t="shared" si="77"/>
        <v>15.294117647058824</v>
      </c>
      <c r="AO56" s="1">
        <f t="shared" si="77"/>
        <v>18.823529411764707</v>
      </c>
      <c r="AP56" s="1">
        <f t="shared" si="77"/>
        <v>5.882352941176471</v>
      </c>
      <c r="AQ56" s="1">
        <f t="shared" si="77"/>
        <v>1076.4705882352941</v>
      </c>
    </row>
    <row r="57" spans="1:43" x14ac:dyDescent="0.25">
      <c r="C57" s="2" t="str">
        <f t="shared" ref="C57:O57" si="78">B26</f>
        <v xml:space="preserve">  C </v>
      </c>
      <c r="D57" s="1">
        <f t="shared" si="78"/>
        <v>8</v>
      </c>
      <c r="E57" s="1">
        <f t="shared" si="78"/>
        <v>5</v>
      </c>
      <c r="F57" s="1">
        <f t="shared" si="78"/>
        <v>8</v>
      </c>
      <c r="G57" s="1">
        <f t="shared" si="78"/>
        <v>8</v>
      </c>
      <c r="H57" s="1"/>
      <c r="I57" s="1">
        <f t="shared" si="78"/>
        <v>8</v>
      </c>
      <c r="J57" s="1">
        <f t="shared" si="78"/>
        <v>8</v>
      </c>
      <c r="K57" s="1">
        <f t="shared" si="78"/>
        <v>13</v>
      </c>
      <c r="L57" s="1">
        <f t="shared" si="78"/>
        <v>13</v>
      </c>
      <c r="M57" s="1">
        <f t="shared" si="78"/>
        <v>11</v>
      </c>
      <c r="N57" s="1">
        <f t="shared" si="78"/>
        <v>5</v>
      </c>
      <c r="O57" s="1">
        <f t="shared" si="78"/>
        <v>789</v>
      </c>
      <c r="AE57" s="2" t="str">
        <f t="shared" si="61"/>
        <v xml:space="preserve">  C </v>
      </c>
      <c r="AF57" s="1">
        <f t="shared" ref="AF57:AQ57" si="79">AE26/$S$5</f>
        <v>9.4117647058823533</v>
      </c>
      <c r="AG57" s="1">
        <f t="shared" si="79"/>
        <v>5.882352941176471</v>
      </c>
      <c r="AH57" s="1">
        <f t="shared" si="79"/>
        <v>9.4117647058823533</v>
      </c>
      <c r="AI57" s="1">
        <f t="shared" si="79"/>
        <v>9.4117647058823533</v>
      </c>
      <c r="AJ57" s="1"/>
      <c r="AK57" s="1">
        <f t="shared" si="79"/>
        <v>9.4117647058823533</v>
      </c>
      <c r="AL57" s="1">
        <f t="shared" si="79"/>
        <v>9.4117647058823533</v>
      </c>
      <c r="AM57" s="1">
        <f t="shared" si="79"/>
        <v>15.294117647058824</v>
      </c>
      <c r="AN57" s="1">
        <f t="shared" si="79"/>
        <v>15.294117647058824</v>
      </c>
      <c r="AO57" s="1">
        <f t="shared" si="79"/>
        <v>12.941176470588236</v>
      </c>
      <c r="AP57" s="1">
        <f t="shared" si="79"/>
        <v>5.882352941176471</v>
      </c>
      <c r="AQ57" s="1">
        <f t="shared" si="79"/>
        <v>928.23529411764707</v>
      </c>
    </row>
    <row r="58" spans="1:43" x14ac:dyDescent="0.25">
      <c r="C58" s="2" t="str">
        <f t="shared" ref="C58:O58" si="80">B27</f>
        <v xml:space="preserve">  D </v>
      </c>
      <c r="D58" s="1">
        <f t="shared" si="80"/>
        <v>72</v>
      </c>
      <c r="E58" s="1">
        <f t="shared" si="80"/>
        <v>8</v>
      </c>
      <c r="F58" s="1">
        <f t="shared" si="80"/>
        <v>40</v>
      </c>
      <c r="G58" s="1">
        <f t="shared" si="80"/>
        <v>16</v>
      </c>
      <c r="H58" s="1">
        <f t="shared" si="80"/>
        <v>11</v>
      </c>
      <c r="I58" s="1">
        <f t="shared" si="80"/>
        <v>13</v>
      </c>
      <c r="J58" s="1">
        <f t="shared" si="80"/>
        <v>8</v>
      </c>
      <c r="K58" s="1">
        <f t="shared" si="80"/>
        <v>8</v>
      </c>
      <c r="L58" s="1">
        <f t="shared" si="80"/>
        <v>13</v>
      </c>
      <c r="M58" s="1">
        <f t="shared" si="80"/>
        <v>16</v>
      </c>
      <c r="N58" s="1">
        <f t="shared" si="80"/>
        <v>5</v>
      </c>
      <c r="O58" s="1">
        <f t="shared" si="80"/>
        <v>933</v>
      </c>
      <c r="AE58" s="2" t="str">
        <f t="shared" si="61"/>
        <v xml:space="preserve">  D </v>
      </c>
      <c r="AF58" s="1">
        <f t="shared" ref="AF58:AQ58" si="81">AE27/$S$5</f>
        <v>84.705882352941174</v>
      </c>
      <c r="AG58" s="1">
        <f t="shared" si="81"/>
        <v>9.4117647058823533</v>
      </c>
      <c r="AH58" s="1">
        <f t="shared" si="81"/>
        <v>47.058823529411768</v>
      </c>
      <c r="AI58" s="1">
        <f t="shared" si="81"/>
        <v>18.823529411764707</v>
      </c>
      <c r="AJ58" s="1">
        <f t="shared" si="81"/>
        <v>12.941176470588236</v>
      </c>
      <c r="AK58" s="1">
        <f t="shared" si="81"/>
        <v>15.294117647058824</v>
      </c>
      <c r="AL58" s="1">
        <f t="shared" si="81"/>
        <v>9.4117647058823533</v>
      </c>
      <c r="AM58" s="1">
        <f t="shared" si="81"/>
        <v>9.4117647058823533</v>
      </c>
      <c r="AN58" s="1">
        <f t="shared" si="81"/>
        <v>15.294117647058824</v>
      </c>
      <c r="AO58" s="1">
        <f t="shared" si="81"/>
        <v>18.823529411764707</v>
      </c>
      <c r="AP58" s="1">
        <f t="shared" si="81"/>
        <v>5.882352941176471</v>
      </c>
      <c r="AQ58" s="1">
        <f t="shared" si="81"/>
        <v>1097.6470588235295</v>
      </c>
    </row>
    <row r="59" spans="1:43" x14ac:dyDescent="0.25">
      <c r="C59" s="2" t="str">
        <f t="shared" ref="C59:O59" si="82">B28</f>
        <v xml:space="preserve">  E </v>
      </c>
      <c r="D59" s="1">
        <f t="shared" si="82"/>
        <v>909</v>
      </c>
      <c r="E59" s="1">
        <f t="shared" si="82"/>
        <v>1067</v>
      </c>
      <c r="F59" s="1">
        <f t="shared" si="82"/>
        <v>2301</v>
      </c>
      <c r="G59" s="1">
        <f t="shared" si="82"/>
        <v>3301</v>
      </c>
      <c r="H59" s="1">
        <f t="shared" si="82"/>
        <v>3160</v>
      </c>
      <c r="I59" s="1">
        <f t="shared" si="82"/>
        <v>3427</v>
      </c>
      <c r="J59" s="1">
        <f t="shared" si="82"/>
        <v>3445</v>
      </c>
      <c r="K59" s="1"/>
      <c r="L59" s="1">
        <f t="shared" si="82"/>
        <v>5131</v>
      </c>
      <c r="M59" s="1">
        <f t="shared" si="82"/>
        <v>4709</v>
      </c>
      <c r="N59" s="1"/>
      <c r="O59" s="1">
        <f t="shared" si="82"/>
        <v>1053</v>
      </c>
      <c r="AE59" s="2" t="str">
        <f t="shared" si="61"/>
        <v xml:space="preserve">  E </v>
      </c>
      <c r="AF59" s="1">
        <f t="shared" ref="AF59:AQ59" si="83">AE28/$S$5</f>
        <v>1069.4117647058824</v>
      </c>
      <c r="AG59" s="1">
        <f t="shared" si="83"/>
        <v>1255.2941176470588</v>
      </c>
      <c r="AH59" s="1">
        <f t="shared" si="83"/>
        <v>2707.0588235294117</v>
      </c>
      <c r="AI59" s="1">
        <f t="shared" si="83"/>
        <v>3883.5294117647059</v>
      </c>
      <c r="AJ59" s="1">
        <f t="shared" si="83"/>
        <v>3717.6470588235297</v>
      </c>
      <c r="AK59" s="1">
        <f t="shared" si="83"/>
        <v>4031.7647058823532</v>
      </c>
      <c r="AL59" s="1">
        <f t="shared" si="83"/>
        <v>4052.9411764705883</v>
      </c>
      <c r="AM59" s="1">
        <f t="shared" si="83"/>
        <v>3892.9411764705883</v>
      </c>
      <c r="AN59" s="1">
        <f t="shared" si="83"/>
        <v>6036.4705882352946</v>
      </c>
      <c r="AO59" s="1">
        <f t="shared" si="83"/>
        <v>5540</v>
      </c>
      <c r="AP59" s="1">
        <f t="shared" si="83"/>
        <v>7956.4705882352946</v>
      </c>
      <c r="AQ59" s="1">
        <f t="shared" si="83"/>
        <v>1238.8235294117646</v>
      </c>
    </row>
    <row r="60" spans="1:43" x14ac:dyDescent="0.25">
      <c r="C60" s="2" t="str">
        <f t="shared" ref="C60:O60" si="84">B29</f>
        <v xml:space="preserve">  F </v>
      </c>
      <c r="D60" s="1">
        <f t="shared" si="84"/>
        <v>968</v>
      </c>
      <c r="E60" s="1">
        <f t="shared" si="84"/>
        <v>2296</v>
      </c>
      <c r="F60" s="1">
        <f t="shared" si="84"/>
        <v>1869</v>
      </c>
      <c r="G60" s="1">
        <f t="shared" si="84"/>
        <v>2835</v>
      </c>
      <c r="H60" s="1">
        <f t="shared" si="84"/>
        <v>2960</v>
      </c>
      <c r="I60" s="1">
        <f t="shared" si="84"/>
        <v>3453</v>
      </c>
      <c r="J60" s="1">
        <f t="shared" si="84"/>
        <v>3221</v>
      </c>
      <c r="K60" s="1">
        <f t="shared" si="84"/>
        <v>3859</v>
      </c>
      <c r="L60" s="1">
        <f t="shared" si="84"/>
        <v>5320</v>
      </c>
      <c r="M60" s="1">
        <f t="shared" si="84"/>
        <v>4357</v>
      </c>
      <c r="N60" s="1">
        <f t="shared" si="84"/>
        <v>4411</v>
      </c>
      <c r="O60" s="1">
        <f t="shared" si="84"/>
        <v>997</v>
      </c>
      <c r="AE60" s="2" t="str">
        <f t="shared" si="61"/>
        <v xml:space="preserve">  F </v>
      </c>
      <c r="AF60" s="1">
        <f t="shared" ref="AF60:AQ60" si="85">AE29/$S$5</f>
        <v>1138.8235294117646</v>
      </c>
      <c r="AG60" s="1">
        <f t="shared" si="85"/>
        <v>2701.1764705882356</v>
      </c>
      <c r="AH60" s="1">
        <f t="shared" si="85"/>
        <v>2198.8235294117649</v>
      </c>
      <c r="AI60" s="1">
        <f t="shared" si="85"/>
        <v>3335.294117647059</v>
      </c>
      <c r="AJ60" s="1">
        <f t="shared" si="85"/>
        <v>3482.3529411764707</v>
      </c>
      <c r="AK60" s="1">
        <f t="shared" si="85"/>
        <v>4062.3529411764707</v>
      </c>
      <c r="AL60" s="1">
        <f t="shared" si="85"/>
        <v>3789.4117647058824</v>
      </c>
      <c r="AM60" s="1">
        <f t="shared" si="85"/>
        <v>4540</v>
      </c>
      <c r="AN60" s="1">
        <f t="shared" si="85"/>
        <v>6258.8235294117649</v>
      </c>
      <c r="AO60" s="1">
        <f t="shared" si="85"/>
        <v>5125.8823529411766</v>
      </c>
      <c r="AP60" s="1">
        <f t="shared" si="85"/>
        <v>5189.4117647058829</v>
      </c>
      <c r="AQ60" s="1">
        <f t="shared" si="85"/>
        <v>1172.9411764705883</v>
      </c>
    </row>
    <row r="61" spans="1:43" x14ac:dyDescent="0.25">
      <c r="C61" s="2" t="str">
        <f t="shared" ref="C61:O61" si="86">B30</f>
        <v xml:space="preserve">  G </v>
      </c>
      <c r="D61" s="1">
        <f t="shared" si="86"/>
        <v>659</v>
      </c>
      <c r="E61" s="1">
        <f t="shared" si="86"/>
        <v>2813</v>
      </c>
      <c r="F61" s="1">
        <f t="shared" si="86"/>
        <v>1955</v>
      </c>
      <c r="G61" s="1">
        <f t="shared" si="86"/>
        <v>2485</v>
      </c>
      <c r="H61" s="1">
        <f t="shared" si="86"/>
        <v>2912</v>
      </c>
      <c r="I61" s="1">
        <f t="shared" si="86"/>
        <v>3125</v>
      </c>
      <c r="J61" s="1">
        <f t="shared" si="86"/>
        <v>3189</v>
      </c>
      <c r="K61" s="1">
        <f t="shared" si="86"/>
        <v>3904</v>
      </c>
      <c r="L61" s="1">
        <f t="shared" si="86"/>
        <v>4792</v>
      </c>
      <c r="M61" s="1">
        <f t="shared" si="86"/>
        <v>4107</v>
      </c>
      <c r="N61" s="1">
        <f t="shared" si="86"/>
        <v>4576</v>
      </c>
      <c r="O61" s="1">
        <f t="shared" si="86"/>
        <v>891</v>
      </c>
      <c r="AE61" s="2" t="str">
        <f t="shared" si="61"/>
        <v xml:space="preserve">  G </v>
      </c>
      <c r="AF61" s="1"/>
      <c r="AG61" s="1">
        <f t="shared" ref="AG61:AQ61" si="87">AF30/$S$5</f>
        <v>3309.4117647058824</v>
      </c>
      <c r="AH61" s="1">
        <f t="shared" si="87"/>
        <v>2300</v>
      </c>
      <c r="AI61" s="1">
        <f t="shared" si="87"/>
        <v>2923.5294117647059</v>
      </c>
      <c r="AJ61" s="1">
        <f t="shared" si="87"/>
        <v>3425.8823529411766</v>
      </c>
      <c r="AK61" s="1">
        <f t="shared" si="87"/>
        <v>3676.4705882352941</v>
      </c>
      <c r="AL61" s="1">
        <f t="shared" si="87"/>
        <v>3751.7647058823532</v>
      </c>
      <c r="AM61" s="1">
        <f t="shared" si="87"/>
        <v>4592.9411764705883</v>
      </c>
      <c r="AN61" s="1">
        <f t="shared" si="87"/>
        <v>5637.6470588235297</v>
      </c>
      <c r="AO61" s="1">
        <f t="shared" si="87"/>
        <v>4831.7647058823532</v>
      </c>
      <c r="AP61" s="1">
        <f t="shared" si="87"/>
        <v>5383.5294117647063</v>
      </c>
      <c r="AQ61" s="1">
        <f t="shared" si="87"/>
        <v>1048.2352941176471</v>
      </c>
    </row>
    <row r="62" spans="1:43" x14ac:dyDescent="0.25">
      <c r="C62" s="2" t="str">
        <f t="shared" ref="C62:O62" si="88">B31</f>
        <v xml:space="preserve">  H </v>
      </c>
      <c r="D62" s="1"/>
      <c r="E62" s="1">
        <f t="shared" si="88"/>
        <v>1064</v>
      </c>
      <c r="F62" s="1">
        <f t="shared" si="88"/>
        <v>1867</v>
      </c>
      <c r="G62" s="1">
        <f t="shared" si="88"/>
        <v>2219</v>
      </c>
      <c r="H62" s="1">
        <f t="shared" si="88"/>
        <v>3051</v>
      </c>
      <c r="I62" s="1">
        <f t="shared" si="88"/>
        <v>2891</v>
      </c>
      <c r="J62" s="1">
        <f t="shared" si="88"/>
        <v>3347</v>
      </c>
      <c r="K62" s="1">
        <f t="shared" si="88"/>
        <v>3755</v>
      </c>
      <c r="L62" s="1">
        <f t="shared" si="88"/>
        <v>4344</v>
      </c>
      <c r="M62" s="1"/>
      <c r="N62" s="1">
        <f t="shared" si="88"/>
        <v>4573</v>
      </c>
      <c r="O62" s="1">
        <f t="shared" si="88"/>
        <v>771</v>
      </c>
      <c r="AE62" s="2" t="str">
        <f t="shared" si="61"/>
        <v xml:space="preserve">  H </v>
      </c>
      <c r="AF62" s="1"/>
      <c r="AG62" s="1">
        <f t="shared" ref="AG62:AQ62" si="89">AF31/$S$5</f>
        <v>1251.7647058823529</v>
      </c>
      <c r="AH62" s="1">
        <f t="shared" si="89"/>
        <v>2196.4705882352941</v>
      </c>
      <c r="AI62" s="1">
        <f t="shared" si="89"/>
        <v>2610.5882352941176</v>
      </c>
      <c r="AJ62" s="1">
        <f t="shared" si="89"/>
        <v>3589.4117647058824</v>
      </c>
      <c r="AK62" s="1">
        <f t="shared" si="89"/>
        <v>3401.1764705882356</v>
      </c>
      <c r="AL62" s="1">
        <f t="shared" si="89"/>
        <v>3937.6470588235297</v>
      </c>
      <c r="AM62" s="1">
        <f t="shared" si="89"/>
        <v>4417.6470588235297</v>
      </c>
      <c r="AN62" s="1">
        <f t="shared" si="89"/>
        <v>5110.588235294118</v>
      </c>
      <c r="AO62" s="1">
        <f t="shared" si="89"/>
        <v>4674.1176470588234</v>
      </c>
      <c r="AP62" s="1">
        <f t="shared" si="89"/>
        <v>5380</v>
      </c>
      <c r="AQ62" s="1">
        <f t="shared" si="89"/>
        <v>907.05882352941182</v>
      </c>
    </row>
    <row r="65" spans="3:53" x14ac:dyDescent="0.25">
      <c r="C65" t="s">
        <v>20</v>
      </c>
      <c r="AE65" t="s">
        <v>21</v>
      </c>
    </row>
    <row r="66" spans="3:53" x14ac:dyDescent="0.25">
      <c r="C66" s="15"/>
      <c r="D66" s="3" t="s">
        <v>27</v>
      </c>
      <c r="E66" s="2">
        <v>1</v>
      </c>
      <c r="F66" s="2">
        <v>2</v>
      </c>
      <c r="G66" s="2">
        <v>3</v>
      </c>
      <c r="H66" s="2">
        <v>4</v>
      </c>
      <c r="I66" s="2">
        <v>5</v>
      </c>
      <c r="J66" s="2">
        <v>6</v>
      </c>
      <c r="K66" s="2">
        <v>7</v>
      </c>
      <c r="L66" s="2">
        <v>8</v>
      </c>
      <c r="M66" s="2">
        <v>9</v>
      </c>
      <c r="N66" s="2">
        <v>10</v>
      </c>
      <c r="O66" s="2">
        <v>11</v>
      </c>
      <c r="P66" s="2">
        <v>12</v>
      </c>
      <c r="Q66" s="2">
        <v>13</v>
      </c>
      <c r="R66" s="2">
        <v>14</v>
      </c>
      <c r="S66" s="2">
        <v>15</v>
      </c>
      <c r="T66" s="2">
        <v>16</v>
      </c>
      <c r="U66" s="6"/>
      <c r="V66" s="7"/>
      <c r="W66" s="5"/>
      <c r="X66" s="8"/>
      <c r="Y66" s="7"/>
      <c r="AE66" s="15"/>
      <c r="AF66" s="3" t="s">
        <v>27</v>
      </c>
      <c r="AG66" s="2">
        <v>1</v>
      </c>
      <c r="AH66" s="2">
        <v>2</v>
      </c>
      <c r="AI66" s="2">
        <v>3</v>
      </c>
      <c r="AJ66" s="2">
        <v>4</v>
      </c>
      <c r="AK66" s="2">
        <v>5</v>
      </c>
      <c r="AL66" s="2">
        <v>6</v>
      </c>
      <c r="AM66" s="2">
        <v>7</v>
      </c>
      <c r="AN66" s="2">
        <v>8</v>
      </c>
      <c r="AO66" s="2">
        <v>9</v>
      </c>
      <c r="AP66" s="2">
        <v>10</v>
      </c>
      <c r="AQ66" s="2">
        <v>11</v>
      </c>
      <c r="AR66" s="2">
        <v>12</v>
      </c>
      <c r="AS66" s="2">
        <v>13</v>
      </c>
      <c r="AT66" s="2">
        <v>14</v>
      </c>
      <c r="AU66" s="2">
        <v>15</v>
      </c>
      <c r="AV66" s="2">
        <v>16</v>
      </c>
      <c r="AW66" s="13"/>
      <c r="AX66" s="5"/>
      <c r="AY66" s="5"/>
      <c r="AZ66" s="12"/>
      <c r="BA66" s="5"/>
    </row>
    <row r="67" spans="3:53" x14ac:dyDescent="0.25">
      <c r="C67" s="15"/>
      <c r="D67" s="1" t="s">
        <v>16</v>
      </c>
      <c r="E67" s="1">
        <f>AVERAGE(G35:G38,G45:G48,G55:G58)</f>
        <v>69</v>
      </c>
      <c r="F67" s="1">
        <f t="shared" ref="F67:L67" si="90">AVERAGE(H35:H38,H45:H48,H55:H58)</f>
        <v>26.25</v>
      </c>
      <c r="G67" s="1">
        <f t="shared" si="90"/>
        <v>58.083333333333336</v>
      </c>
      <c r="H67" s="1">
        <f t="shared" si="90"/>
        <v>62.916666666666664</v>
      </c>
      <c r="I67" s="1">
        <f t="shared" si="90"/>
        <v>9.5</v>
      </c>
      <c r="J67" s="1">
        <f t="shared" si="90"/>
        <v>12.25</v>
      </c>
      <c r="K67" s="1">
        <f t="shared" si="90"/>
        <v>13.833333333333334</v>
      </c>
      <c r="L67" s="1">
        <f t="shared" si="90"/>
        <v>5.416666666666667</v>
      </c>
      <c r="M67" s="1">
        <f>AVERAGE(D39:D42,D49:D52,D59:D62)</f>
        <v>803</v>
      </c>
      <c r="N67" s="1">
        <f>AVERAGE(F39:F42,F49:F52,F59:F62)</f>
        <v>2333.1666666666665</v>
      </c>
      <c r="O67" s="1">
        <f>AVERAGE(G39:G42,G49:G52,G59:G62)</f>
        <v>2853.0833333333335</v>
      </c>
      <c r="P67" s="1">
        <f>AVERAGE(I39:I42,I49:I52,I59:I62)</f>
        <v>3445.5</v>
      </c>
      <c r="Q67" s="1">
        <f>AVERAGE(K39:K42,K49:K52,K59:K62)</f>
        <v>4816.1000000000004</v>
      </c>
      <c r="R67" s="1">
        <f t="shared" ref="R67:S67" si="91">AVERAGE(L39:L42,L49:L52,L59:L62)</f>
        <v>5090.75</v>
      </c>
      <c r="S67" s="1">
        <f t="shared" si="91"/>
        <v>4953.8888888888887</v>
      </c>
      <c r="T67" s="1">
        <f>AVERAGE(O39:O42,O49:O52,O59:O62)</f>
        <v>992.08333333333337</v>
      </c>
      <c r="U67" s="9"/>
      <c r="V67" s="10"/>
      <c r="W67" s="10"/>
      <c r="X67" s="10"/>
      <c r="Y67" s="10"/>
      <c r="AE67" s="15"/>
      <c r="AF67" s="1" t="s">
        <v>16</v>
      </c>
      <c r="AG67" s="1">
        <f>AVERAGE(AI35:AI38,AI45:AI48,AI55:AI58)</f>
        <v>117.28571428571429</v>
      </c>
      <c r="AH67" s="1">
        <f t="shared" ref="AH67" si="92">AVERAGE(AJ35:AJ38,AJ45:AJ48,AJ55:AJ58)</f>
        <v>59.933084344849057</v>
      </c>
      <c r="AI67" s="1">
        <f t="shared" ref="AI67" si="93">AVERAGE(AK35:AK38,AK45:AK48,AK55:AK58)</f>
        <v>68.82352941176471</v>
      </c>
      <c r="AJ67" s="1">
        <f t="shared" ref="AJ67" si="94">AVERAGE(AL35:AL38,AL45:AL48,AL55:AL58)</f>
        <v>74.723389355742299</v>
      </c>
      <c r="AK67" s="1">
        <f t="shared" ref="AK67" si="95">AVERAGE(AM35:AM38,AM45:AM48,AM55:AM58)</f>
        <v>11.219654528478058</v>
      </c>
      <c r="AL67" s="1">
        <f t="shared" ref="AL67" si="96">AVERAGE(AN35:AN38,AN45:AN48,AN55:AN58)</f>
        <v>14.464285714285714</v>
      </c>
      <c r="AM67" s="1">
        <f t="shared" ref="AM67" si="97">AVERAGE(AO35:AO38,AO45:AO48,AO55:AO58)</f>
        <v>16.334033613445374</v>
      </c>
      <c r="AN67" s="1">
        <f t="shared" ref="AN67" si="98">AVERAGE(AP35:AP38,AP45:AP48,AP55:AP58)</f>
        <v>6.4028944911297829</v>
      </c>
      <c r="AO67" s="1">
        <f>AVERAGE(AF39:AF42,AF49:AF52,AF59:AF62)</f>
        <v>1104.187675070028</v>
      </c>
      <c r="AP67" s="1">
        <f>AVERAGE(AH39:AH42,AH49:AH52,AH59:AH62)</f>
        <v>2754.9988328664804</v>
      </c>
      <c r="AQ67" s="1">
        <f>AVERAGE(AI39:AI42,AI49:AI52,AI59:AI62)</f>
        <v>3368.4418767507009</v>
      </c>
      <c r="AR67" s="1">
        <f>AVERAGE(AK39:AK42,AK49:AK52,AK59:AK62)</f>
        <v>4069.4176003734829</v>
      </c>
      <c r="AS67" s="1">
        <f>AVERAGE(AM39:AM42,AM49:AM52,AM59:AM62)</f>
        <v>5660.3524743230628</v>
      </c>
      <c r="AT67" s="1">
        <f t="shared" ref="AT67" si="99">AVERAGE(AN39:AN42,AN49:AN52,AN59:AN62)</f>
        <v>6016.1064425770301</v>
      </c>
      <c r="AU67" s="1">
        <f t="shared" ref="AU67" si="100">AVERAGE(AO39:AO42,AO49:AO52,AO59:AO62)</f>
        <v>5704.6335200746971</v>
      </c>
      <c r="AV67" s="11">
        <f>AVERAGE(AQ39:AQ42,AQ49:AQ52,AQ59:AQ62)</f>
        <v>1172.1451914098973</v>
      </c>
      <c r="AW67" s="14"/>
      <c r="AX67" s="4"/>
      <c r="AY67" s="4"/>
      <c r="AZ67" s="4"/>
      <c r="BA67" s="4"/>
    </row>
    <row r="68" spans="3:53" x14ac:dyDescent="0.25">
      <c r="C68" s="15"/>
      <c r="D68" s="1" t="s">
        <v>17</v>
      </c>
      <c r="E68" s="1">
        <f>STDEV(G35:G38,G45:G48,G55:G58)</f>
        <v>76.950200346284561</v>
      </c>
      <c r="F68" s="1">
        <f>STDEV(H35:H38,H45:H48,H55:H58)</f>
        <v>26.953663943887108</v>
      </c>
      <c r="G68" s="1">
        <f t="shared" ref="G68:L68" si="101">STDEV(I35:I38,I45:I48,I55:I58)</f>
        <v>74.177254947289271</v>
      </c>
      <c r="H68" s="1">
        <f t="shared" si="101"/>
        <v>160.44962864816279</v>
      </c>
      <c r="I68" s="1">
        <f t="shared" si="101"/>
        <v>3.1766191290283907</v>
      </c>
      <c r="J68" s="1">
        <f t="shared" si="101"/>
        <v>2.2613350843332269</v>
      </c>
      <c r="K68" s="1">
        <f t="shared" si="101"/>
        <v>2.691175253012005</v>
      </c>
      <c r="L68" s="1">
        <f t="shared" si="101"/>
        <v>2.1514618004482164</v>
      </c>
      <c r="M68" s="1">
        <f>STDEV(D39:D42,D49:D52,D59:D62)</f>
        <v>139.58420397738419</v>
      </c>
      <c r="N68" s="1">
        <f>STDEV(F39:F42,F49:F52,F59:F62)</f>
        <v>420.38160874340917</v>
      </c>
      <c r="O68" s="1">
        <f>STDEV(G39:G42,G49:G52,G59:G62)</f>
        <v>480.71584090496765</v>
      </c>
      <c r="P68" s="1">
        <f>STDEV(I39:I42,I49:I52,I59:I62)</f>
        <v>273.45848945414997</v>
      </c>
      <c r="Q68" s="1">
        <f>STDEV(K39:K42,K49:K52,K59:K62)</f>
        <v>787.40183867930875</v>
      </c>
      <c r="R68" s="1">
        <f t="shared" ref="R68:S68" si="102">STDEV(L39:L42,L49:L52,L59:L62)</f>
        <v>948.01554695728873</v>
      </c>
      <c r="S68" s="1">
        <f t="shared" si="102"/>
        <v>862.40585637570427</v>
      </c>
      <c r="T68" s="1">
        <f>STDEV(O39:O42,O49:O52,O59:O62)</f>
        <v>102.99643271257094</v>
      </c>
      <c r="U68" s="9"/>
      <c r="V68" s="10"/>
      <c r="W68" s="10"/>
      <c r="X68" s="10"/>
      <c r="Y68" s="10"/>
      <c r="AE68" s="15"/>
      <c r="AF68" s="1" t="s">
        <v>17</v>
      </c>
      <c r="AG68" s="1">
        <f>STDEV(AI35:AI38,AI45:AI48,AI55:AI58)</f>
        <v>164.56299615474984</v>
      </c>
      <c r="AH68" s="1">
        <f>STDEV(AJ35:AJ38,AJ45:AJ48,AJ55:AJ58)</f>
        <v>91.828358522096053</v>
      </c>
      <c r="AI68" s="1">
        <f t="shared" ref="AI68" si="103">STDEV(AK35:AK38,AK45:AK48,AK55:AK58)</f>
        <v>88.190512118030995</v>
      </c>
      <c r="AJ68" s="1">
        <f t="shared" ref="AJ68" si="104">STDEV(AL35:AL38,AL45:AL48,AL55:AL58)</f>
        <v>191.02689661701129</v>
      </c>
      <c r="AK68" s="1">
        <f t="shared" ref="AK68" si="105">STDEV(AM35:AM38,AM45:AM48,AM55:AM58)</f>
        <v>3.7488353109453514</v>
      </c>
      <c r="AL68" s="1">
        <f t="shared" ref="AL68" si="106">STDEV(AN35:AN38,AN45:AN48,AN55:AN58)</f>
        <v>2.6626663788172356</v>
      </c>
      <c r="AM68" s="1">
        <f t="shared" ref="AM68" si="107">STDEV(AO35:AO38,AO45:AO48,AO55:AO58)</f>
        <v>3.1490959660017066</v>
      </c>
      <c r="AN68" s="1">
        <f t="shared" ref="AN68" si="108">STDEV(AP35:AP38,AP45:AP48,AP55:AP58)</f>
        <v>2.5640570429535194</v>
      </c>
      <c r="AO68" s="1">
        <f>STDEV(AF39:AF42,AF49:AF52,AF59:AF62)</f>
        <v>378.53260727962322</v>
      </c>
      <c r="AP68" s="1">
        <f>STDEV(AH39:AH42,AH49:AH52,AH59:AH62)</f>
        <v>490.51604699520635</v>
      </c>
      <c r="AQ68" s="1">
        <f>STDEV(AI39:AI42,AI49:AI52,AI59:AI62)</f>
        <v>558.10683987077016</v>
      </c>
      <c r="AR68" s="1">
        <f>STDEV(AK39:AK42,AK49:AK52,AK59:AK62)</f>
        <v>320.13886836745763</v>
      </c>
      <c r="AS68" s="1">
        <f>STDEV(AM39:AM42,AM49:AM52,AM59:AM62)</f>
        <v>1087.1895283566951</v>
      </c>
      <c r="AT68" s="1">
        <f t="shared" ref="AT68" si="109">STDEV(AN39:AN42,AN49:AN52,AN59:AN62)</f>
        <v>1144.9842251781856</v>
      </c>
      <c r="AU68" s="1">
        <f t="shared" ref="AU68" si="110">STDEV(AO39:AO42,AO49:AO52,AO59:AO62)</f>
        <v>952.81474431581785</v>
      </c>
      <c r="AV68" s="11">
        <f>STDEV(AQ39:AQ42,AQ49:AQ52,AQ59:AQ62)</f>
        <v>125.65107862749251</v>
      </c>
      <c r="AW68" s="14"/>
      <c r="AX68" s="4"/>
      <c r="AY68" s="4"/>
      <c r="AZ68" s="4"/>
      <c r="BA68" s="4"/>
    </row>
    <row r="69" spans="3:53" x14ac:dyDescent="0.25">
      <c r="C69" s="16"/>
      <c r="U69" s="10"/>
      <c r="V69" s="10"/>
      <c r="W69" s="10"/>
      <c r="X69" s="10"/>
      <c r="Y69" s="10"/>
      <c r="AE69" s="16"/>
      <c r="AW69" s="4"/>
      <c r="AX69" s="4"/>
      <c r="AY69" s="4"/>
      <c r="AZ69" s="4"/>
      <c r="BA69" s="4"/>
    </row>
    <row r="73" spans="3:53" x14ac:dyDescent="0.25">
      <c r="C73" s="4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4"/>
    </row>
    <row r="74" spans="3:53" x14ac:dyDescent="0.25"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3:53" x14ac:dyDescent="0.25"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</sheetData>
  <pageMargins left="0.7" right="0.7" top="0.75" bottom="0.75" header="0.3" footer="0.3"/>
  <pageSetup paperSize="9" orientation="portrait" horizontalDpi="4294967293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75"/>
  <sheetViews>
    <sheetView topLeftCell="A24" zoomScale="60" zoomScaleNormal="60" workbookViewId="0">
      <selection activeCell="D66" sqref="D66"/>
    </sheetView>
  </sheetViews>
  <sheetFormatPr defaultRowHeight="15" x14ac:dyDescent="0.25"/>
  <cols>
    <col min="4" max="4" width="22.7109375" customWidth="1"/>
    <col min="28" max="28" width="4.5703125" customWidth="1"/>
    <col min="29" max="29" width="14.85546875" customWidth="1"/>
  </cols>
  <sheetData>
    <row r="2" spans="1:38" x14ac:dyDescent="0.25">
      <c r="B2" t="s">
        <v>25</v>
      </c>
      <c r="Q2" s="1" t="s">
        <v>19</v>
      </c>
      <c r="R2" s="1" t="s">
        <v>18</v>
      </c>
      <c r="S2" s="1"/>
      <c r="Z2" t="s">
        <v>24</v>
      </c>
    </row>
    <row r="3" spans="1:38" x14ac:dyDescent="0.25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Q3" s="1"/>
      <c r="R3" s="1">
        <v>1</v>
      </c>
      <c r="S3" s="1">
        <v>0.83</v>
      </c>
      <c r="AA3">
        <v>1</v>
      </c>
      <c r="AB3">
        <v>2</v>
      </c>
      <c r="AC3">
        <v>3</v>
      </c>
      <c r="AD3">
        <v>4</v>
      </c>
      <c r="AE3">
        <v>5</v>
      </c>
      <c r="AF3">
        <v>6</v>
      </c>
      <c r="AG3">
        <v>7</v>
      </c>
      <c r="AH3">
        <v>8</v>
      </c>
      <c r="AI3">
        <v>9</v>
      </c>
      <c r="AJ3">
        <v>10</v>
      </c>
      <c r="AK3">
        <v>11</v>
      </c>
      <c r="AL3">
        <v>12</v>
      </c>
    </row>
    <row r="4" spans="1:38" x14ac:dyDescent="0.25">
      <c r="A4" t="s">
        <v>9</v>
      </c>
      <c r="B4" t="s">
        <v>13</v>
      </c>
      <c r="C4">
        <v>5</v>
      </c>
      <c r="D4">
        <v>11</v>
      </c>
      <c r="E4">
        <v>24</v>
      </c>
      <c r="F4">
        <v>8</v>
      </c>
      <c r="G4">
        <v>8</v>
      </c>
      <c r="H4">
        <v>781</v>
      </c>
      <c r="I4">
        <v>629</v>
      </c>
      <c r="J4">
        <v>1301</v>
      </c>
      <c r="K4">
        <v>2221</v>
      </c>
      <c r="L4">
        <v>2859</v>
      </c>
      <c r="M4">
        <v>3232</v>
      </c>
      <c r="N4">
        <v>3451</v>
      </c>
      <c r="Q4" s="1"/>
      <c r="R4" s="1">
        <v>2</v>
      </c>
      <c r="S4" s="1">
        <v>0.78</v>
      </c>
      <c r="Y4" t="s">
        <v>9</v>
      </c>
      <c r="Z4" t="s">
        <v>13</v>
      </c>
      <c r="AA4">
        <v>5</v>
      </c>
      <c r="AB4">
        <v>11</v>
      </c>
      <c r="AC4">
        <v>24</v>
      </c>
      <c r="AD4">
        <v>8</v>
      </c>
      <c r="AE4">
        <v>8</v>
      </c>
      <c r="AF4">
        <v>781</v>
      </c>
      <c r="AG4">
        <v>629</v>
      </c>
      <c r="AH4">
        <v>1301</v>
      </c>
      <c r="AI4">
        <v>2221</v>
      </c>
      <c r="AJ4">
        <v>2859</v>
      </c>
      <c r="AK4">
        <v>3232</v>
      </c>
      <c r="AL4">
        <v>3451</v>
      </c>
    </row>
    <row r="5" spans="1:38" x14ac:dyDescent="0.25">
      <c r="B5" t="s">
        <v>2</v>
      </c>
      <c r="C5">
        <v>5</v>
      </c>
      <c r="D5">
        <v>8</v>
      </c>
      <c r="E5">
        <v>8</v>
      </c>
      <c r="F5">
        <v>8</v>
      </c>
      <c r="G5">
        <v>3416</v>
      </c>
      <c r="H5">
        <v>459</v>
      </c>
      <c r="I5">
        <v>805</v>
      </c>
      <c r="J5">
        <v>1336</v>
      </c>
      <c r="K5">
        <v>2275</v>
      </c>
      <c r="L5">
        <v>3171</v>
      </c>
      <c r="M5">
        <v>3021</v>
      </c>
      <c r="N5">
        <v>3555</v>
      </c>
      <c r="Q5" s="1"/>
      <c r="R5" s="1">
        <v>3</v>
      </c>
      <c r="S5" s="1">
        <v>0.81</v>
      </c>
      <c r="Z5" t="s">
        <v>2</v>
      </c>
      <c r="AA5">
        <v>5</v>
      </c>
      <c r="AB5">
        <v>8</v>
      </c>
      <c r="AC5">
        <v>8</v>
      </c>
      <c r="AD5">
        <v>8</v>
      </c>
      <c r="AE5">
        <v>3416</v>
      </c>
      <c r="AF5">
        <v>459</v>
      </c>
      <c r="AG5">
        <v>805</v>
      </c>
      <c r="AH5">
        <v>1336</v>
      </c>
      <c r="AI5">
        <v>2275</v>
      </c>
      <c r="AJ5">
        <v>3171</v>
      </c>
      <c r="AK5">
        <v>3021</v>
      </c>
      <c r="AL5">
        <v>3555</v>
      </c>
    </row>
    <row r="6" spans="1:38" x14ac:dyDescent="0.25">
      <c r="B6" t="s">
        <v>3</v>
      </c>
      <c r="C6">
        <v>5</v>
      </c>
      <c r="D6">
        <v>5</v>
      </c>
      <c r="E6">
        <v>128</v>
      </c>
      <c r="F6">
        <v>131</v>
      </c>
      <c r="G6">
        <v>75</v>
      </c>
      <c r="H6">
        <v>435</v>
      </c>
      <c r="I6">
        <v>787</v>
      </c>
      <c r="J6">
        <v>1491</v>
      </c>
      <c r="K6">
        <v>2301</v>
      </c>
      <c r="L6">
        <v>2896</v>
      </c>
      <c r="M6">
        <v>3109</v>
      </c>
      <c r="N6">
        <v>3488</v>
      </c>
      <c r="Z6" t="s">
        <v>3</v>
      </c>
      <c r="AA6">
        <v>5</v>
      </c>
      <c r="AB6">
        <v>5</v>
      </c>
      <c r="AC6">
        <v>128</v>
      </c>
      <c r="AD6">
        <v>131</v>
      </c>
      <c r="AE6">
        <v>75</v>
      </c>
      <c r="AF6">
        <v>435</v>
      </c>
      <c r="AG6">
        <v>787</v>
      </c>
      <c r="AH6">
        <v>1491</v>
      </c>
      <c r="AI6">
        <v>2301</v>
      </c>
      <c r="AJ6">
        <v>2896</v>
      </c>
      <c r="AK6">
        <v>3109</v>
      </c>
      <c r="AL6">
        <v>3488</v>
      </c>
    </row>
    <row r="7" spans="1:38" x14ac:dyDescent="0.25">
      <c r="B7" t="s">
        <v>4</v>
      </c>
      <c r="C7">
        <v>203</v>
      </c>
      <c r="D7">
        <v>8</v>
      </c>
      <c r="E7">
        <v>5</v>
      </c>
      <c r="F7">
        <v>8</v>
      </c>
      <c r="G7">
        <v>13</v>
      </c>
      <c r="H7">
        <v>480</v>
      </c>
      <c r="I7">
        <v>835</v>
      </c>
      <c r="J7">
        <v>1504</v>
      </c>
      <c r="K7">
        <v>2224</v>
      </c>
      <c r="L7">
        <v>2941</v>
      </c>
      <c r="M7">
        <v>3181</v>
      </c>
      <c r="N7">
        <v>3600</v>
      </c>
      <c r="Z7" t="s">
        <v>4</v>
      </c>
      <c r="AA7">
        <v>203</v>
      </c>
      <c r="AB7">
        <v>8</v>
      </c>
      <c r="AC7">
        <v>5</v>
      </c>
      <c r="AD7">
        <v>8</v>
      </c>
      <c r="AE7">
        <v>13</v>
      </c>
      <c r="AF7">
        <v>480</v>
      </c>
      <c r="AG7">
        <v>835</v>
      </c>
      <c r="AH7">
        <v>1504</v>
      </c>
      <c r="AI7">
        <v>2224</v>
      </c>
      <c r="AJ7">
        <v>2941</v>
      </c>
      <c r="AK7">
        <v>3181</v>
      </c>
      <c r="AL7">
        <v>3600</v>
      </c>
    </row>
    <row r="8" spans="1:38" x14ac:dyDescent="0.25">
      <c r="B8" t="s">
        <v>5</v>
      </c>
      <c r="C8">
        <v>3397</v>
      </c>
      <c r="D8">
        <v>3696</v>
      </c>
      <c r="E8">
        <v>3840</v>
      </c>
      <c r="F8">
        <v>3917</v>
      </c>
      <c r="G8">
        <v>4379</v>
      </c>
      <c r="H8">
        <v>500</v>
      </c>
      <c r="I8">
        <v>5</v>
      </c>
      <c r="J8">
        <v>11</v>
      </c>
      <c r="K8">
        <v>16</v>
      </c>
      <c r="L8">
        <v>16</v>
      </c>
      <c r="M8">
        <v>8</v>
      </c>
      <c r="N8">
        <v>13</v>
      </c>
      <c r="Z8" t="s">
        <v>5</v>
      </c>
      <c r="AA8">
        <v>3397</v>
      </c>
      <c r="AB8">
        <v>3696</v>
      </c>
      <c r="AC8">
        <v>3840</v>
      </c>
      <c r="AD8">
        <v>3917</v>
      </c>
      <c r="AE8">
        <v>4379</v>
      </c>
      <c r="AF8">
        <v>500</v>
      </c>
      <c r="AG8">
        <v>5</v>
      </c>
      <c r="AH8">
        <v>11</v>
      </c>
      <c r="AI8">
        <v>16</v>
      </c>
      <c r="AJ8">
        <v>16</v>
      </c>
      <c r="AK8">
        <v>8</v>
      </c>
      <c r="AL8">
        <v>13</v>
      </c>
    </row>
    <row r="9" spans="1:38" x14ac:dyDescent="0.25">
      <c r="B9" t="s">
        <v>6</v>
      </c>
      <c r="C9">
        <v>3160</v>
      </c>
      <c r="D9">
        <v>3104</v>
      </c>
      <c r="E9">
        <v>3672</v>
      </c>
      <c r="F9">
        <v>3576</v>
      </c>
      <c r="G9">
        <v>4877</v>
      </c>
      <c r="H9">
        <v>658</v>
      </c>
      <c r="I9">
        <v>13</v>
      </c>
      <c r="J9">
        <v>8</v>
      </c>
      <c r="K9">
        <v>16</v>
      </c>
      <c r="L9">
        <v>16</v>
      </c>
      <c r="M9">
        <v>8</v>
      </c>
      <c r="N9">
        <v>5</v>
      </c>
      <c r="Z9" t="s">
        <v>6</v>
      </c>
      <c r="AA9">
        <v>3160</v>
      </c>
      <c r="AB9">
        <v>3104</v>
      </c>
      <c r="AC9">
        <v>3672</v>
      </c>
      <c r="AD9">
        <v>3576</v>
      </c>
      <c r="AE9">
        <v>4877</v>
      </c>
      <c r="AF9">
        <v>658</v>
      </c>
      <c r="AG9">
        <v>13</v>
      </c>
      <c r="AH9">
        <v>8</v>
      </c>
      <c r="AI9">
        <v>16</v>
      </c>
      <c r="AJ9">
        <v>16</v>
      </c>
      <c r="AK9">
        <v>8</v>
      </c>
      <c r="AL9">
        <v>5</v>
      </c>
    </row>
    <row r="10" spans="1:38" x14ac:dyDescent="0.25">
      <c r="B10" t="s">
        <v>7</v>
      </c>
      <c r="C10">
        <v>2925</v>
      </c>
      <c r="D10">
        <v>2888</v>
      </c>
      <c r="E10">
        <v>3867</v>
      </c>
      <c r="F10">
        <v>3413</v>
      </c>
      <c r="G10">
        <v>3360</v>
      </c>
      <c r="H10">
        <v>751</v>
      </c>
      <c r="I10">
        <v>11</v>
      </c>
      <c r="J10">
        <v>16</v>
      </c>
      <c r="K10">
        <v>11</v>
      </c>
      <c r="L10">
        <v>13</v>
      </c>
      <c r="M10">
        <v>8</v>
      </c>
      <c r="N10">
        <v>8</v>
      </c>
      <c r="Z10" t="s">
        <v>7</v>
      </c>
      <c r="AA10">
        <v>2925</v>
      </c>
      <c r="AB10">
        <v>2888</v>
      </c>
      <c r="AC10">
        <v>3867</v>
      </c>
      <c r="AD10">
        <v>3413</v>
      </c>
      <c r="AE10">
        <v>3360</v>
      </c>
      <c r="AF10">
        <v>751</v>
      </c>
      <c r="AG10">
        <v>11</v>
      </c>
      <c r="AH10">
        <v>16</v>
      </c>
      <c r="AI10">
        <v>11</v>
      </c>
      <c r="AJ10">
        <v>13</v>
      </c>
      <c r="AK10">
        <v>8</v>
      </c>
      <c r="AL10">
        <v>8</v>
      </c>
    </row>
    <row r="11" spans="1:38" x14ac:dyDescent="0.25">
      <c r="B11" t="s">
        <v>8</v>
      </c>
      <c r="C11">
        <v>2829</v>
      </c>
      <c r="D11">
        <v>3261</v>
      </c>
      <c r="E11">
        <v>3499</v>
      </c>
      <c r="F11">
        <v>3355</v>
      </c>
      <c r="G11">
        <v>3179</v>
      </c>
      <c r="H11">
        <v>851</v>
      </c>
      <c r="I11">
        <v>11</v>
      </c>
      <c r="J11">
        <v>11</v>
      </c>
      <c r="K11">
        <v>19</v>
      </c>
      <c r="L11">
        <v>11</v>
      </c>
      <c r="M11">
        <v>8</v>
      </c>
      <c r="N11">
        <v>11</v>
      </c>
      <c r="Z11" t="s">
        <v>8</v>
      </c>
      <c r="AA11">
        <v>2829</v>
      </c>
      <c r="AB11">
        <v>3261</v>
      </c>
      <c r="AC11">
        <v>3499</v>
      </c>
      <c r="AD11">
        <v>3355</v>
      </c>
      <c r="AE11">
        <v>3179</v>
      </c>
      <c r="AF11">
        <v>851</v>
      </c>
      <c r="AG11">
        <v>11</v>
      </c>
      <c r="AH11">
        <v>11</v>
      </c>
      <c r="AI11">
        <v>19</v>
      </c>
      <c r="AJ11">
        <v>11</v>
      </c>
      <c r="AK11">
        <v>8</v>
      </c>
      <c r="AL11">
        <v>11</v>
      </c>
    </row>
    <row r="13" spans="1:38" x14ac:dyDescent="0.25">
      <c r="A13" t="s">
        <v>11</v>
      </c>
      <c r="B13" t="s">
        <v>12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>
        <v>11</v>
      </c>
      <c r="N13">
        <v>12</v>
      </c>
      <c r="Y13" t="s">
        <v>11</v>
      </c>
      <c r="Z13" t="s">
        <v>12</v>
      </c>
      <c r="AA13">
        <v>1</v>
      </c>
      <c r="AB13">
        <v>2</v>
      </c>
      <c r="AC13">
        <v>3</v>
      </c>
      <c r="AD13">
        <v>4</v>
      </c>
      <c r="AE13">
        <v>5</v>
      </c>
      <c r="AF13">
        <v>6</v>
      </c>
      <c r="AG13">
        <v>7</v>
      </c>
      <c r="AH13">
        <v>8</v>
      </c>
      <c r="AI13">
        <v>9</v>
      </c>
      <c r="AJ13">
        <v>10</v>
      </c>
      <c r="AK13">
        <v>11</v>
      </c>
      <c r="AL13">
        <v>12</v>
      </c>
    </row>
    <row r="14" spans="1:38" x14ac:dyDescent="0.25">
      <c r="B14" t="s">
        <v>13</v>
      </c>
      <c r="C14">
        <v>8</v>
      </c>
      <c r="D14">
        <v>8</v>
      </c>
      <c r="E14">
        <v>501</v>
      </c>
      <c r="F14">
        <v>667</v>
      </c>
      <c r="G14">
        <v>184</v>
      </c>
      <c r="H14">
        <v>3061</v>
      </c>
      <c r="I14">
        <v>973</v>
      </c>
      <c r="J14">
        <v>1456</v>
      </c>
      <c r="K14">
        <v>2333</v>
      </c>
      <c r="L14">
        <v>2875</v>
      </c>
      <c r="M14">
        <v>3517</v>
      </c>
      <c r="N14">
        <v>3368</v>
      </c>
      <c r="Z14" t="s">
        <v>13</v>
      </c>
      <c r="AA14">
        <v>8</v>
      </c>
      <c r="AB14">
        <v>8</v>
      </c>
      <c r="AC14">
        <v>501</v>
      </c>
      <c r="AD14">
        <v>667</v>
      </c>
      <c r="AE14">
        <v>184</v>
      </c>
      <c r="AF14">
        <v>3061</v>
      </c>
      <c r="AG14">
        <v>973</v>
      </c>
      <c r="AH14">
        <v>1456</v>
      </c>
      <c r="AI14">
        <v>2333</v>
      </c>
      <c r="AJ14">
        <v>2875</v>
      </c>
      <c r="AK14">
        <v>3517</v>
      </c>
      <c r="AL14">
        <v>3368</v>
      </c>
    </row>
    <row r="15" spans="1:38" x14ac:dyDescent="0.25">
      <c r="B15" t="s">
        <v>2</v>
      </c>
      <c r="C15">
        <v>48</v>
      </c>
      <c r="D15">
        <v>3</v>
      </c>
      <c r="E15">
        <v>467</v>
      </c>
      <c r="F15">
        <v>11</v>
      </c>
      <c r="G15">
        <v>4824</v>
      </c>
      <c r="H15">
        <v>3584</v>
      </c>
      <c r="I15">
        <v>1016</v>
      </c>
      <c r="J15">
        <v>1296</v>
      </c>
      <c r="K15">
        <v>2456</v>
      </c>
      <c r="L15">
        <v>3136</v>
      </c>
      <c r="M15">
        <v>3301</v>
      </c>
      <c r="N15">
        <v>3259</v>
      </c>
      <c r="Z15" t="s">
        <v>2</v>
      </c>
      <c r="AA15">
        <v>48</v>
      </c>
      <c r="AB15">
        <v>3</v>
      </c>
      <c r="AC15">
        <v>467</v>
      </c>
      <c r="AD15">
        <v>11</v>
      </c>
      <c r="AE15">
        <v>4824</v>
      </c>
      <c r="AF15">
        <v>3584</v>
      </c>
      <c r="AG15">
        <v>1016</v>
      </c>
      <c r="AH15">
        <v>1296</v>
      </c>
      <c r="AI15">
        <v>2456</v>
      </c>
      <c r="AJ15">
        <v>3136</v>
      </c>
      <c r="AK15">
        <v>3301</v>
      </c>
      <c r="AL15">
        <v>3259</v>
      </c>
    </row>
    <row r="16" spans="1:38" x14ac:dyDescent="0.25">
      <c r="B16" t="s">
        <v>3</v>
      </c>
      <c r="C16">
        <v>8</v>
      </c>
      <c r="D16">
        <v>11</v>
      </c>
      <c r="E16">
        <v>8624</v>
      </c>
      <c r="F16">
        <v>992</v>
      </c>
      <c r="G16">
        <v>549</v>
      </c>
      <c r="H16">
        <v>549</v>
      </c>
      <c r="I16">
        <v>829</v>
      </c>
      <c r="J16">
        <v>1645</v>
      </c>
      <c r="K16">
        <v>2565</v>
      </c>
      <c r="L16">
        <v>3021</v>
      </c>
      <c r="M16">
        <v>3051</v>
      </c>
      <c r="N16">
        <v>3621</v>
      </c>
      <c r="Z16" t="s">
        <v>3</v>
      </c>
      <c r="AA16">
        <v>8</v>
      </c>
      <c r="AB16">
        <v>11</v>
      </c>
      <c r="AC16">
        <v>8624</v>
      </c>
      <c r="AD16">
        <v>992</v>
      </c>
      <c r="AE16">
        <v>549</v>
      </c>
      <c r="AF16">
        <v>549</v>
      </c>
      <c r="AG16">
        <v>829</v>
      </c>
      <c r="AH16">
        <v>1645</v>
      </c>
      <c r="AI16">
        <v>2565</v>
      </c>
      <c r="AJ16">
        <v>3021</v>
      </c>
      <c r="AK16">
        <v>3051</v>
      </c>
      <c r="AL16">
        <v>3621</v>
      </c>
    </row>
    <row r="17" spans="1:38" x14ac:dyDescent="0.25">
      <c r="B17" t="s">
        <v>4</v>
      </c>
      <c r="C17">
        <v>56</v>
      </c>
      <c r="D17">
        <v>120</v>
      </c>
      <c r="E17">
        <v>888</v>
      </c>
      <c r="F17">
        <v>16</v>
      </c>
      <c r="G17">
        <v>19</v>
      </c>
      <c r="H17">
        <v>1189</v>
      </c>
      <c r="I17">
        <v>709</v>
      </c>
      <c r="J17">
        <v>1373</v>
      </c>
      <c r="K17">
        <v>2259</v>
      </c>
      <c r="L17">
        <v>2749</v>
      </c>
      <c r="M17">
        <v>3368</v>
      </c>
      <c r="N17">
        <v>4160</v>
      </c>
      <c r="Z17" t="s">
        <v>4</v>
      </c>
      <c r="AA17">
        <v>56</v>
      </c>
      <c r="AB17">
        <v>120</v>
      </c>
      <c r="AC17">
        <v>888</v>
      </c>
      <c r="AD17">
        <v>16</v>
      </c>
      <c r="AE17">
        <v>19</v>
      </c>
      <c r="AF17">
        <v>1189</v>
      </c>
      <c r="AG17">
        <v>709</v>
      </c>
      <c r="AH17">
        <v>1373</v>
      </c>
      <c r="AI17">
        <v>2259</v>
      </c>
      <c r="AJ17">
        <v>2749</v>
      </c>
      <c r="AK17">
        <v>3368</v>
      </c>
      <c r="AL17">
        <v>4160</v>
      </c>
    </row>
    <row r="18" spans="1:38" x14ac:dyDescent="0.25">
      <c r="B18" t="s">
        <v>5</v>
      </c>
      <c r="C18">
        <v>4203</v>
      </c>
      <c r="D18">
        <v>4189</v>
      </c>
      <c r="E18">
        <v>4515</v>
      </c>
      <c r="F18">
        <v>4136</v>
      </c>
      <c r="G18">
        <v>5640</v>
      </c>
      <c r="H18">
        <v>412</v>
      </c>
      <c r="I18">
        <v>11</v>
      </c>
      <c r="J18">
        <v>13</v>
      </c>
      <c r="K18">
        <v>16</v>
      </c>
      <c r="L18">
        <v>16</v>
      </c>
      <c r="M18">
        <v>8</v>
      </c>
      <c r="N18">
        <v>13</v>
      </c>
      <c r="Z18" t="s">
        <v>5</v>
      </c>
      <c r="AA18">
        <v>4203</v>
      </c>
      <c r="AB18">
        <v>4189</v>
      </c>
      <c r="AC18">
        <v>4515</v>
      </c>
      <c r="AD18">
        <v>4136</v>
      </c>
      <c r="AE18">
        <v>5640</v>
      </c>
      <c r="AF18">
        <v>412</v>
      </c>
      <c r="AG18">
        <v>11</v>
      </c>
      <c r="AH18">
        <v>13</v>
      </c>
      <c r="AI18">
        <v>16</v>
      </c>
      <c r="AJ18">
        <v>16</v>
      </c>
      <c r="AK18">
        <v>8</v>
      </c>
      <c r="AL18">
        <v>13</v>
      </c>
    </row>
    <row r="19" spans="1:38" x14ac:dyDescent="0.25">
      <c r="B19" t="s">
        <v>6</v>
      </c>
      <c r="C19">
        <v>3787</v>
      </c>
      <c r="D19">
        <v>3203</v>
      </c>
      <c r="E19">
        <v>4099</v>
      </c>
      <c r="F19">
        <v>4389</v>
      </c>
      <c r="G19">
        <v>4373</v>
      </c>
      <c r="H19">
        <v>452</v>
      </c>
      <c r="I19">
        <v>11</v>
      </c>
      <c r="J19">
        <v>11</v>
      </c>
      <c r="K19">
        <v>13</v>
      </c>
      <c r="L19">
        <v>19</v>
      </c>
      <c r="M19">
        <v>11</v>
      </c>
      <c r="N19">
        <v>8</v>
      </c>
      <c r="Z19" t="s">
        <v>6</v>
      </c>
      <c r="AA19">
        <v>3787</v>
      </c>
      <c r="AB19">
        <v>3203</v>
      </c>
      <c r="AC19">
        <v>4099</v>
      </c>
      <c r="AD19">
        <v>4389</v>
      </c>
      <c r="AE19">
        <v>4373</v>
      </c>
      <c r="AF19">
        <v>452</v>
      </c>
      <c r="AG19">
        <v>11</v>
      </c>
      <c r="AH19">
        <v>11</v>
      </c>
      <c r="AI19">
        <v>13</v>
      </c>
      <c r="AJ19">
        <v>19</v>
      </c>
      <c r="AK19">
        <v>11</v>
      </c>
      <c r="AL19">
        <v>8</v>
      </c>
    </row>
    <row r="20" spans="1:38" x14ac:dyDescent="0.25">
      <c r="B20" t="s">
        <v>7</v>
      </c>
      <c r="C20">
        <v>3555</v>
      </c>
      <c r="D20">
        <v>3317</v>
      </c>
      <c r="E20">
        <v>4125</v>
      </c>
      <c r="F20">
        <v>4373</v>
      </c>
      <c r="G20">
        <v>4104</v>
      </c>
      <c r="H20">
        <v>547</v>
      </c>
      <c r="I20">
        <v>11</v>
      </c>
      <c r="J20">
        <v>11</v>
      </c>
      <c r="K20">
        <v>19</v>
      </c>
      <c r="L20">
        <v>13</v>
      </c>
      <c r="M20">
        <v>11</v>
      </c>
      <c r="N20">
        <v>8</v>
      </c>
      <c r="Z20" t="s">
        <v>7</v>
      </c>
      <c r="AA20">
        <v>3555</v>
      </c>
      <c r="AB20">
        <v>3317</v>
      </c>
      <c r="AC20">
        <v>4125</v>
      </c>
      <c r="AD20">
        <v>4373</v>
      </c>
      <c r="AE20">
        <v>4104</v>
      </c>
      <c r="AF20">
        <v>547</v>
      </c>
      <c r="AG20">
        <v>11</v>
      </c>
      <c r="AH20">
        <v>11</v>
      </c>
      <c r="AI20">
        <v>19</v>
      </c>
      <c r="AJ20">
        <v>13</v>
      </c>
      <c r="AK20">
        <v>11</v>
      </c>
      <c r="AL20">
        <v>8</v>
      </c>
    </row>
    <row r="21" spans="1:38" x14ac:dyDescent="0.25">
      <c r="B21" t="s">
        <v>8</v>
      </c>
      <c r="C21">
        <v>3027</v>
      </c>
      <c r="D21">
        <v>3227</v>
      </c>
      <c r="E21">
        <v>3835</v>
      </c>
      <c r="F21">
        <v>4021</v>
      </c>
      <c r="G21">
        <v>3821</v>
      </c>
      <c r="H21">
        <v>358</v>
      </c>
      <c r="I21">
        <v>8</v>
      </c>
      <c r="J21">
        <v>11</v>
      </c>
      <c r="K21">
        <v>16</v>
      </c>
      <c r="L21">
        <v>16</v>
      </c>
      <c r="M21">
        <v>13</v>
      </c>
      <c r="N21">
        <v>8</v>
      </c>
      <c r="Z21" t="s">
        <v>8</v>
      </c>
      <c r="AA21">
        <v>3027</v>
      </c>
      <c r="AB21">
        <v>3227</v>
      </c>
      <c r="AC21">
        <v>3835</v>
      </c>
      <c r="AD21">
        <v>4021</v>
      </c>
      <c r="AE21">
        <v>3821</v>
      </c>
      <c r="AF21">
        <v>358</v>
      </c>
      <c r="AG21">
        <v>8</v>
      </c>
      <c r="AH21">
        <v>11</v>
      </c>
      <c r="AI21">
        <v>16</v>
      </c>
      <c r="AJ21">
        <v>16</v>
      </c>
      <c r="AK21">
        <v>13</v>
      </c>
      <c r="AL21">
        <v>8</v>
      </c>
    </row>
    <row r="23" spans="1:38" x14ac:dyDescent="0.25">
      <c r="A23" t="s">
        <v>10</v>
      </c>
      <c r="B23" t="s">
        <v>12</v>
      </c>
      <c r="C23">
        <v>1</v>
      </c>
      <c r="D23">
        <v>2</v>
      </c>
      <c r="E23">
        <v>3</v>
      </c>
      <c r="F23">
        <v>4</v>
      </c>
      <c r="G23">
        <v>5</v>
      </c>
      <c r="H23">
        <v>6</v>
      </c>
      <c r="I23">
        <v>7</v>
      </c>
      <c r="J23">
        <v>8</v>
      </c>
      <c r="K23">
        <v>9</v>
      </c>
      <c r="L23">
        <v>10</v>
      </c>
      <c r="M23">
        <v>11</v>
      </c>
      <c r="N23">
        <v>12</v>
      </c>
      <c r="Y23" t="s">
        <v>10</v>
      </c>
      <c r="Z23" t="s">
        <v>12</v>
      </c>
      <c r="AA23">
        <v>1</v>
      </c>
      <c r="AB23">
        <v>2</v>
      </c>
      <c r="AC23">
        <v>3</v>
      </c>
      <c r="AD23">
        <v>4</v>
      </c>
      <c r="AE23">
        <v>5</v>
      </c>
      <c r="AF23">
        <v>6</v>
      </c>
      <c r="AG23">
        <v>7</v>
      </c>
      <c r="AH23">
        <v>8</v>
      </c>
      <c r="AI23">
        <v>9</v>
      </c>
      <c r="AJ23">
        <v>10</v>
      </c>
      <c r="AK23">
        <v>11</v>
      </c>
      <c r="AL23">
        <v>12</v>
      </c>
    </row>
    <row r="24" spans="1:38" x14ac:dyDescent="0.25">
      <c r="B24" t="s">
        <v>13</v>
      </c>
      <c r="C24">
        <v>8</v>
      </c>
      <c r="D24">
        <v>5</v>
      </c>
      <c r="E24">
        <v>11</v>
      </c>
      <c r="F24">
        <v>277</v>
      </c>
      <c r="G24">
        <v>13</v>
      </c>
      <c r="H24">
        <v>1165</v>
      </c>
      <c r="I24">
        <v>840</v>
      </c>
      <c r="J24">
        <v>1533</v>
      </c>
      <c r="K24">
        <v>2965</v>
      </c>
      <c r="L24">
        <v>3933</v>
      </c>
      <c r="M24">
        <v>4157</v>
      </c>
      <c r="N24">
        <v>7296</v>
      </c>
      <c r="Z24" t="s">
        <v>13</v>
      </c>
      <c r="AA24">
        <v>8</v>
      </c>
      <c r="AB24">
        <v>5</v>
      </c>
      <c r="AC24">
        <v>11</v>
      </c>
      <c r="AD24">
        <v>277</v>
      </c>
      <c r="AE24">
        <v>13</v>
      </c>
      <c r="AF24">
        <v>1165</v>
      </c>
      <c r="AG24">
        <v>840</v>
      </c>
      <c r="AH24">
        <v>1533</v>
      </c>
      <c r="AI24">
        <v>2965</v>
      </c>
      <c r="AJ24">
        <v>3933</v>
      </c>
      <c r="AK24">
        <v>4157</v>
      </c>
      <c r="AL24">
        <v>7296</v>
      </c>
    </row>
    <row r="25" spans="1:38" x14ac:dyDescent="0.25">
      <c r="B25" t="s">
        <v>2</v>
      </c>
      <c r="C25">
        <v>11</v>
      </c>
      <c r="D25">
        <v>8</v>
      </c>
      <c r="E25">
        <v>8</v>
      </c>
      <c r="F25">
        <v>11</v>
      </c>
      <c r="G25">
        <v>4293</v>
      </c>
      <c r="H25">
        <v>736</v>
      </c>
      <c r="I25">
        <v>987</v>
      </c>
      <c r="J25">
        <v>1592</v>
      </c>
      <c r="K25">
        <v>2672</v>
      </c>
      <c r="L25">
        <v>3872</v>
      </c>
      <c r="M25">
        <v>4040</v>
      </c>
      <c r="N25">
        <v>3997</v>
      </c>
      <c r="Z25" t="s">
        <v>2</v>
      </c>
      <c r="AA25">
        <v>11</v>
      </c>
      <c r="AB25">
        <v>8</v>
      </c>
      <c r="AC25">
        <v>8</v>
      </c>
      <c r="AD25">
        <v>11</v>
      </c>
      <c r="AE25">
        <v>4293</v>
      </c>
      <c r="AF25">
        <v>736</v>
      </c>
      <c r="AG25">
        <v>987</v>
      </c>
      <c r="AH25">
        <v>1592</v>
      </c>
      <c r="AI25">
        <v>2672</v>
      </c>
      <c r="AJ25">
        <v>3872</v>
      </c>
      <c r="AK25">
        <v>4040</v>
      </c>
      <c r="AL25">
        <v>3997</v>
      </c>
    </row>
    <row r="26" spans="1:38" x14ac:dyDescent="0.25">
      <c r="B26" t="s">
        <v>3</v>
      </c>
      <c r="C26">
        <v>5</v>
      </c>
      <c r="D26">
        <v>13</v>
      </c>
      <c r="E26">
        <v>11</v>
      </c>
      <c r="F26">
        <v>16</v>
      </c>
      <c r="G26">
        <v>813</v>
      </c>
      <c r="H26">
        <v>648</v>
      </c>
      <c r="I26">
        <v>1096</v>
      </c>
      <c r="J26">
        <v>1517</v>
      </c>
      <c r="K26">
        <v>2432</v>
      </c>
      <c r="L26">
        <v>3792</v>
      </c>
      <c r="M26">
        <v>3539</v>
      </c>
      <c r="N26">
        <v>3968</v>
      </c>
      <c r="Z26" t="s">
        <v>3</v>
      </c>
      <c r="AA26">
        <v>5</v>
      </c>
      <c r="AB26">
        <v>13</v>
      </c>
      <c r="AC26">
        <v>11</v>
      </c>
      <c r="AD26">
        <v>16</v>
      </c>
      <c r="AE26">
        <v>813</v>
      </c>
      <c r="AF26">
        <v>648</v>
      </c>
      <c r="AG26">
        <v>1096</v>
      </c>
      <c r="AH26">
        <v>1517</v>
      </c>
      <c r="AI26">
        <v>2432</v>
      </c>
      <c r="AJ26">
        <v>3792</v>
      </c>
      <c r="AK26">
        <v>3539</v>
      </c>
      <c r="AL26">
        <v>3968</v>
      </c>
    </row>
    <row r="27" spans="1:38" x14ac:dyDescent="0.25">
      <c r="B27" t="s">
        <v>4</v>
      </c>
      <c r="C27">
        <v>349</v>
      </c>
      <c r="D27">
        <v>32</v>
      </c>
      <c r="E27">
        <v>589</v>
      </c>
      <c r="F27">
        <v>59</v>
      </c>
      <c r="G27">
        <v>224</v>
      </c>
      <c r="H27">
        <v>608</v>
      </c>
      <c r="I27">
        <v>1107</v>
      </c>
      <c r="J27">
        <v>1429</v>
      </c>
      <c r="K27">
        <v>2352</v>
      </c>
      <c r="L27">
        <v>3749</v>
      </c>
      <c r="M27">
        <v>3637</v>
      </c>
      <c r="N27">
        <v>4184</v>
      </c>
      <c r="Z27" t="s">
        <v>4</v>
      </c>
      <c r="AA27">
        <v>349</v>
      </c>
      <c r="AB27">
        <v>32</v>
      </c>
      <c r="AC27">
        <v>589</v>
      </c>
      <c r="AD27">
        <v>59</v>
      </c>
      <c r="AE27">
        <v>224</v>
      </c>
      <c r="AF27">
        <v>608</v>
      </c>
      <c r="AG27">
        <v>1107</v>
      </c>
      <c r="AH27">
        <v>1429</v>
      </c>
      <c r="AI27">
        <v>2352</v>
      </c>
      <c r="AJ27">
        <v>3749</v>
      </c>
      <c r="AK27">
        <v>3637</v>
      </c>
      <c r="AL27">
        <v>4184</v>
      </c>
    </row>
    <row r="28" spans="1:38" x14ac:dyDescent="0.25">
      <c r="B28" t="s">
        <v>5</v>
      </c>
      <c r="C28">
        <v>3333</v>
      </c>
      <c r="D28">
        <v>3216</v>
      </c>
      <c r="E28">
        <v>3707</v>
      </c>
      <c r="F28">
        <v>3587</v>
      </c>
      <c r="G28">
        <v>3568</v>
      </c>
      <c r="H28">
        <v>986</v>
      </c>
      <c r="I28">
        <v>11</v>
      </c>
      <c r="J28">
        <v>13</v>
      </c>
      <c r="K28">
        <v>16</v>
      </c>
      <c r="L28">
        <v>16</v>
      </c>
      <c r="M28">
        <v>8</v>
      </c>
      <c r="N28">
        <v>8</v>
      </c>
      <c r="Z28" t="s">
        <v>5</v>
      </c>
      <c r="AA28">
        <v>3333</v>
      </c>
      <c r="AB28">
        <v>3216</v>
      </c>
      <c r="AC28">
        <v>3707</v>
      </c>
      <c r="AD28">
        <v>3587</v>
      </c>
      <c r="AE28">
        <v>3568</v>
      </c>
      <c r="AF28">
        <v>986</v>
      </c>
      <c r="AG28">
        <v>11</v>
      </c>
      <c r="AH28">
        <v>13</v>
      </c>
      <c r="AI28">
        <v>16</v>
      </c>
      <c r="AJ28">
        <v>16</v>
      </c>
      <c r="AK28">
        <v>8</v>
      </c>
      <c r="AL28">
        <v>8</v>
      </c>
    </row>
    <row r="29" spans="1:38" x14ac:dyDescent="0.25">
      <c r="B29" t="s">
        <v>6</v>
      </c>
      <c r="C29">
        <v>4491</v>
      </c>
      <c r="D29">
        <v>3197</v>
      </c>
      <c r="E29">
        <v>3589</v>
      </c>
      <c r="F29">
        <v>3747</v>
      </c>
      <c r="G29">
        <v>3613</v>
      </c>
      <c r="H29">
        <v>855</v>
      </c>
      <c r="I29">
        <v>11</v>
      </c>
      <c r="J29">
        <v>13</v>
      </c>
      <c r="K29">
        <v>16</v>
      </c>
      <c r="L29">
        <v>13</v>
      </c>
      <c r="M29">
        <v>5</v>
      </c>
      <c r="N29">
        <v>11</v>
      </c>
      <c r="Z29" t="s">
        <v>6</v>
      </c>
      <c r="AA29">
        <v>4491</v>
      </c>
      <c r="AB29">
        <v>3197</v>
      </c>
      <c r="AC29">
        <v>3589</v>
      </c>
      <c r="AD29">
        <v>3747</v>
      </c>
      <c r="AE29">
        <v>3613</v>
      </c>
      <c r="AF29">
        <v>855</v>
      </c>
      <c r="AG29">
        <v>11</v>
      </c>
      <c r="AH29">
        <v>13</v>
      </c>
      <c r="AI29">
        <v>16</v>
      </c>
      <c r="AJ29">
        <v>13</v>
      </c>
      <c r="AK29">
        <v>5</v>
      </c>
      <c r="AL29">
        <v>11</v>
      </c>
    </row>
    <row r="30" spans="1:38" x14ac:dyDescent="0.25">
      <c r="B30" t="s">
        <v>7</v>
      </c>
      <c r="C30">
        <v>3219</v>
      </c>
      <c r="D30">
        <v>3491</v>
      </c>
      <c r="E30">
        <v>3573</v>
      </c>
      <c r="F30">
        <v>3691</v>
      </c>
      <c r="G30">
        <v>3707</v>
      </c>
      <c r="H30">
        <v>456</v>
      </c>
      <c r="I30">
        <v>13</v>
      </c>
      <c r="J30">
        <v>13</v>
      </c>
      <c r="K30">
        <v>11</v>
      </c>
      <c r="L30">
        <v>13</v>
      </c>
      <c r="M30">
        <v>8</v>
      </c>
      <c r="N30">
        <v>8</v>
      </c>
      <c r="Z30" t="s">
        <v>7</v>
      </c>
      <c r="AA30">
        <v>3219</v>
      </c>
      <c r="AB30">
        <v>3491</v>
      </c>
      <c r="AC30">
        <v>3573</v>
      </c>
      <c r="AD30">
        <v>3691</v>
      </c>
      <c r="AE30">
        <v>3707</v>
      </c>
      <c r="AF30">
        <v>456</v>
      </c>
      <c r="AG30">
        <v>13</v>
      </c>
      <c r="AH30">
        <v>13</v>
      </c>
      <c r="AI30">
        <v>11</v>
      </c>
      <c r="AJ30">
        <v>13</v>
      </c>
      <c r="AK30">
        <v>8</v>
      </c>
      <c r="AL30">
        <v>8</v>
      </c>
    </row>
    <row r="31" spans="1:38" x14ac:dyDescent="0.25">
      <c r="B31" t="s">
        <v>8</v>
      </c>
      <c r="C31">
        <v>2928</v>
      </c>
      <c r="D31">
        <v>3155</v>
      </c>
      <c r="E31">
        <v>4328</v>
      </c>
      <c r="F31">
        <v>3408</v>
      </c>
      <c r="G31">
        <v>3165</v>
      </c>
      <c r="H31">
        <v>475</v>
      </c>
      <c r="I31">
        <v>8</v>
      </c>
      <c r="J31">
        <v>13</v>
      </c>
      <c r="K31">
        <v>16</v>
      </c>
      <c r="L31">
        <v>13</v>
      </c>
      <c r="M31">
        <v>11</v>
      </c>
      <c r="N31">
        <v>5</v>
      </c>
      <c r="Z31" t="s">
        <v>8</v>
      </c>
      <c r="AA31">
        <v>2928</v>
      </c>
      <c r="AB31">
        <v>3155</v>
      </c>
      <c r="AC31">
        <v>4328</v>
      </c>
      <c r="AD31">
        <v>3408</v>
      </c>
      <c r="AE31">
        <v>3165</v>
      </c>
      <c r="AF31">
        <v>475</v>
      </c>
      <c r="AG31">
        <v>8</v>
      </c>
      <c r="AH31">
        <v>13</v>
      </c>
      <c r="AI31">
        <v>16</v>
      </c>
      <c r="AJ31">
        <v>13</v>
      </c>
      <c r="AK31">
        <v>11</v>
      </c>
      <c r="AL31">
        <v>5</v>
      </c>
    </row>
    <row r="34" spans="1:40" x14ac:dyDescent="0.25">
      <c r="A34" t="s">
        <v>15</v>
      </c>
      <c r="C34" s="1"/>
      <c r="D34" s="2">
        <v>1</v>
      </c>
      <c r="E34" s="2">
        <v>2</v>
      </c>
      <c r="F34" s="2">
        <v>3</v>
      </c>
      <c r="G34" s="2">
        <v>4</v>
      </c>
      <c r="H34" s="2">
        <v>5</v>
      </c>
      <c r="I34" s="2">
        <v>6</v>
      </c>
      <c r="J34" s="2">
        <v>7</v>
      </c>
      <c r="K34" s="2">
        <v>8</v>
      </c>
      <c r="L34" s="2">
        <v>9</v>
      </c>
      <c r="M34" s="2">
        <v>10</v>
      </c>
      <c r="N34" s="2">
        <v>11</v>
      </c>
      <c r="O34" s="2">
        <v>12</v>
      </c>
      <c r="Z34" t="s">
        <v>15</v>
      </c>
      <c r="AB34" s="1"/>
      <c r="AC34" s="2">
        <v>1</v>
      </c>
      <c r="AD34" s="2">
        <v>2</v>
      </c>
      <c r="AE34" s="2">
        <v>3</v>
      </c>
      <c r="AF34" s="2">
        <v>4</v>
      </c>
      <c r="AG34" s="2">
        <v>5</v>
      </c>
      <c r="AH34" s="2">
        <v>6</v>
      </c>
      <c r="AI34" s="2">
        <v>7</v>
      </c>
      <c r="AJ34" s="2">
        <v>8</v>
      </c>
      <c r="AK34" s="2">
        <v>9</v>
      </c>
      <c r="AL34" s="2">
        <v>10</v>
      </c>
      <c r="AM34" s="2">
        <v>11</v>
      </c>
      <c r="AN34" s="2">
        <v>12</v>
      </c>
    </row>
    <row r="35" spans="1:40" x14ac:dyDescent="0.25">
      <c r="A35" t="str">
        <f>A4</f>
        <v>1.</v>
      </c>
      <c r="C35" s="2" t="str">
        <f>B4</f>
        <v xml:space="preserve">  A </v>
      </c>
      <c r="D35" s="1">
        <f>C4</f>
        <v>5</v>
      </c>
      <c r="E35" s="1">
        <f t="shared" ref="E35:O35" si="0">D4</f>
        <v>11</v>
      </c>
      <c r="F35" s="1">
        <f t="shared" si="0"/>
        <v>24</v>
      </c>
      <c r="G35" s="1">
        <f t="shared" si="0"/>
        <v>8</v>
      </c>
      <c r="H35" s="1">
        <f t="shared" si="0"/>
        <v>8</v>
      </c>
      <c r="I35" s="1">
        <f t="shared" si="0"/>
        <v>781</v>
      </c>
      <c r="J35" s="1">
        <f t="shared" si="0"/>
        <v>629</v>
      </c>
      <c r="K35" s="1">
        <f t="shared" si="0"/>
        <v>1301</v>
      </c>
      <c r="L35" s="1">
        <f t="shared" si="0"/>
        <v>2221</v>
      </c>
      <c r="M35" s="1">
        <f t="shared" si="0"/>
        <v>2859</v>
      </c>
      <c r="N35" s="1">
        <f t="shared" si="0"/>
        <v>3232</v>
      </c>
      <c r="O35" s="1">
        <f t="shared" si="0"/>
        <v>3451</v>
      </c>
      <c r="Z35" t="str">
        <f>Z4</f>
        <v xml:space="preserve">  A </v>
      </c>
      <c r="AB35" s="2">
        <f>AA4</f>
        <v>5</v>
      </c>
      <c r="AC35" s="1">
        <f>AA4/$S$3</f>
        <v>6.024096385542169</v>
      </c>
      <c r="AD35" s="1">
        <f t="shared" ref="AD35:AN35" si="1">AB4/$S$3</f>
        <v>13.253012048192772</v>
      </c>
      <c r="AE35" s="1">
        <f t="shared" si="1"/>
        <v>28.91566265060241</v>
      </c>
      <c r="AF35" s="1">
        <f t="shared" si="1"/>
        <v>9.6385542168674707</v>
      </c>
      <c r="AG35" s="1">
        <f t="shared" si="1"/>
        <v>9.6385542168674707</v>
      </c>
      <c r="AH35" s="1">
        <f t="shared" si="1"/>
        <v>940.96385542168684</v>
      </c>
      <c r="AI35" s="1">
        <f t="shared" si="1"/>
        <v>757.83132530120486</v>
      </c>
      <c r="AJ35" s="1">
        <f t="shared" si="1"/>
        <v>1567.4698795180723</v>
      </c>
      <c r="AK35" s="1">
        <f t="shared" si="1"/>
        <v>2675.9036144578313</v>
      </c>
      <c r="AL35" s="1">
        <f t="shared" si="1"/>
        <v>3444.5783132530123</v>
      </c>
      <c r="AM35" s="1">
        <f t="shared" si="1"/>
        <v>3893.9759036144578</v>
      </c>
      <c r="AN35" s="1">
        <f t="shared" si="1"/>
        <v>4157.8313253012047</v>
      </c>
    </row>
    <row r="36" spans="1:40" x14ac:dyDescent="0.25">
      <c r="C36" s="2" t="str">
        <f t="shared" ref="C36:O42" si="2">B5</f>
        <v xml:space="preserve">  B </v>
      </c>
      <c r="D36" s="1">
        <f t="shared" si="2"/>
        <v>5</v>
      </c>
      <c r="E36" s="1">
        <f t="shared" si="2"/>
        <v>8</v>
      </c>
      <c r="F36" s="1">
        <f t="shared" si="2"/>
        <v>8</v>
      </c>
      <c r="G36" s="1">
        <f t="shared" si="2"/>
        <v>8</v>
      </c>
      <c r="H36" s="1"/>
      <c r="I36" s="1">
        <f t="shared" si="2"/>
        <v>459</v>
      </c>
      <c r="J36" s="1">
        <f t="shared" si="2"/>
        <v>805</v>
      </c>
      <c r="K36" s="1">
        <f t="shared" si="2"/>
        <v>1336</v>
      </c>
      <c r="L36" s="1">
        <f t="shared" si="2"/>
        <v>2275</v>
      </c>
      <c r="M36" s="1">
        <f t="shared" si="2"/>
        <v>3171</v>
      </c>
      <c r="N36" s="1">
        <f t="shared" si="2"/>
        <v>3021</v>
      </c>
      <c r="O36" s="1">
        <f t="shared" si="2"/>
        <v>3555</v>
      </c>
      <c r="AB36" s="2">
        <f t="shared" ref="AB36:AB42" si="3">AA5</f>
        <v>5</v>
      </c>
      <c r="AC36" s="1">
        <f t="shared" ref="AC36:AC42" si="4">AA5/$S$3</f>
        <v>6.024096385542169</v>
      </c>
      <c r="AD36" s="1">
        <f t="shared" ref="AD36:AD42" si="5">AB5/$S$3</f>
        <v>9.6385542168674707</v>
      </c>
      <c r="AE36" s="1">
        <f t="shared" ref="AE36:AE42" si="6">AC5/$S$3</f>
        <v>9.6385542168674707</v>
      </c>
      <c r="AF36" s="1">
        <f t="shared" ref="AF36:AF42" si="7">AD5/$S$3</f>
        <v>9.6385542168674707</v>
      </c>
      <c r="AG36" s="1"/>
      <c r="AH36" s="1">
        <f t="shared" ref="AH36:AH42" si="8">AF5/$S$3</f>
        <v>553.01204819277109</v>
      </c>
      <c r="AI36" s="1">
        <f t="shared" ref="AI36:AI42" si="9">AG5/$S$3</f>
        <v>969.87951807228922</v>
      </c>
      <c r="AJ36" s="1">
        <f t="shared" ref="AJ36:AJ42" si="10">AH5/$S$3</f>
        <v>1609.6385542168675</v>
      </c>
      <c r="AK36" s="1">
        <f t="shared" ref="AK36:AK42" si="11">AI5/$S$3</f>
        <v>2740.9638554216867</v>
      </c>
      <c r="AL36" s="1">
        <f t="shared" ref="AL36:AL42" si="12">AJ5/$S$3</f>
        <v>3820.4819277108436</v>
      </c>
      <c r="AM36" s="1">
        <f t="shared" ref="AM36:AM42" si="13">AK5/$S$3</f>
        <v>3639.7590361445787</v>
      </c>
      <c r="AN36" s="1">
        <f t="shared" ref="AN36:AN42" si="14">AL5/$S$3</f>
        <v>4283.1325301204824</v>
      </c>
    </row>
    <row r="37" spans="1:40" x14ac:dyDescent="0.25">
      <c r="C37" s="2" t="str">
        <f t="shared" si="2"/>
        <v xml:space="preserve">  C </v>
      </c>
      <c r="D37" s="1">
        <f t="shared" si="2"/>
        <v>5</v>
      </c>
      <c r="E37" s="1">
        <f t="shared" si="2"/>
        <v>5</v>
      </c>
      <c r="F37" s="1">
        <f t="shared" si="2"/>
        <v>128</v>
      </c>
      <c r="G37" s="1">
        <f t="shared" si="2"/>
        <v>131</v>
      </c>
      <c r="H37" s="1">
        <f t="shared" si="2"/>
        <v>75</v>
      </c>
      <c r="I37" s="1">
        <f t="shared" si="2"/>
        <v>435</v>
      </c>
      <c r="J37" s="1">
        <f t="shared" si="2"/>
        <v>787</v>
      </c>
      <c r="K37" s="1">
        <f t="shared" si="2"/>
        <v>1491</v>
      </c>
      <c r="L37" s="1">
        <f t="shared" si="2"/>
        <v>2301</v>
      </c>
      <c r="M37" s="1">
        <f t="shared" si="2"/>
        <v>2896</v>
      </c>
      <c r="N37" s="1">
        <f t="shared" si="2"/>
        <v>3109</v>
      </c>
      <c r="O37" s="1">
        <f t="shared" si="2"/>
        <v>3488</v>
      </c>
      <c r="AB37" s="2">
        <f t="shared" si="3"/>
        <v>5</v>
      </c>
      <c r="AC37" s="1">
        <f t="shared" si="4"/>
        <v>6.024096385542169</v>
      </c>
      <c r="AD37" s="1">
        <f t="shared" si="5"/>
        <v>6.024096385542169</v>
      </c>
      <c r="AE37" s="1">
        <f t="shared" si="6"/>
        <v>154.21686746987953</v>
      </c>
      <c r="AF37" s="1">
        <f t="shared" si="7"/>
        <v>157.83132530120483</v>
      </c>
      <c r="AG37" s="1">
        <f t="shared" ref="AG37:AG42" si="15">AE6/$S$3</f>
        <v>90.361445783132538</v>
      </c>
      <c r="AH37" s="1">
        <f t="shared" si="8"/>
        <v>524.09638554216872</v>
      </c>
      <c r="AI37" s="1">
        <f t="shared" si="9"/>
        <v>948.19277108433744</v>
      </c>
      <c r="AJ37" s="1">
        <f t="shared" si="10"/>
        <v>1796.3855421686749</v>
      </c>
      <c r="AK37" s="1">
        <f t="shared" si="11"/>
        <v>2772.2891566265062</v>
      </c>
      <c r="AL37" s="1">
        <f t="shared" si="12"/>
        <v>3489.1566265060242</v>
      </c>
      <c r="AM37" s="1">
        <f t="shared" si="13"/>
        <v>3745.7831325301208</v>
      </c>
      <c r="AN37" s="1">
        <f t="shared" si="14"/>
        <v>4202.4096385542171</v>
      </c>
    </row>
    <row r="38" spans="1:40" x14ac:dyDescent="0.25">
      <c r="C38" s="2" t="str">
        <f t="shared" si="2"/>
        <v xml:space="preserve">  D </v>
      </c>
      <c r="D38" s="1">
        <f t="shared" si="2"/>
        <v>203</v>
      </c>
      <c r="E38" s="1">
        <f t="shared" si="2"/>
        <v>8</v>
      </c>
      <c r="F38" s="1">
        <f t="shared" si="2"/>
        <v>5</v>
      </c>
      <c r="G38" s="1">
        <f t="shared" si="2"/>
        <v>8</v>
      </c>
      <c r="H38" s="1">
        <f t="shared" si="2"/>
        <v>13</v>
      </c>
      <c r="I38" s="1">
        <f t="shared" si="2"/>
        <v>480</v>
      </c>
      <c r="J38" s="1">
        <f t="shared" si="2"/>
        <v>835</v>
      </c>
      <c r="K38" s="1">
        <f t="shared" si="2"/>
        <v>1504</v>
      </c>
      <c r="L38" s="1">
        <f t="shared" si="2"/>
        <v>2224</v>
      </c>
      <c r="M38" s="1">
        <f t="shared" si="2"/>
        <v>2941</v>
      </c>
      <c r="N38" s="1">
        <f>M7</f>
        <v>3181</v>
      </c>
      <c r="O38" s="1">
        <f t="shared" si="2"/>
        <v>3600</v>
      </c>
      <c r="AB38" s="2">
        <f t="shared" si="3"/>
        <v>203</v>
      </c>
      <c r="AC38" s="1">
        <f t="shared" si="4"/>
        <v>244.57831325301206</v>
      </c>
      <c r="AD38" s="1">
        <f t="shared" si="5"/>
        <v>9.6385542168674707</v>
      </c>
      <c r="AE38" s="1">
        <f t="shared" si="6"/>
        <v>6.024096385542169</v>
      </c>
      <c r="AF38" s="1">
        <f t="shared" si="7"/>
        <v>9.6385542168674707</v>
      </c>
      <c r="AG38" s="1">
        <f t="shared" si="15"/>
        <v>15.66265060240964</v>
      </c>
      <c r="AH38" s="1">
        <f t="shared" si="8"/>
        <v>578.31325301204822</v>
      </c>
      <c r="AI38" s="1">
        <f t="shared" si="9"/>
        <v>1006.0240963855422</v>
      </c>
      <c r="AJ38" s="1">
        <f t="shared" si="10"/>
        <v>1812.0481927710844</v>
      </c>
      <c r="AK38" s="1">
        <f t="shared" si="11"/>
        <v>2679.5180722891569</v>
      </c>
      <c r="AL38" s="1">
        <f t="shared" si="12"/>
        <v>3543.3734939759038</v>
      </c>
      <c r="AM38" s="1">
        <f t="shared" si="13"/>
        <v>3832.530120481928</v>
      </c>
      <c r="AN38" s="1">
        <f t="shared" si="14"/>
        <v>4337.3493975903621</v>
      </c>
    </row>
    <row r="39" spans="1:40" x14ac:dyDescent="0.25">
      <c r="C39" s="2" t="str">
        <f t="shared" si="2"/>
        <v xml:space="preserve">  E </v>
      </c>
      <c r="D39" s="1">
        <f t="shared" si="2"/>
        <v>3397</v>
      </c>
      <c r="E39" s="1">
        <f t="shared" si="2"/>
        <v>3696</v>
      </c>
      <c r="F39" s="1">
        <f t="shared" si="2"/>
        <v>3840</v>
      </c>
      <c r="G39" s="1">
        <f t="shared" si="2"/>
        <v>3917</v>
      </c>
      <c r="H39" s="1">
        <f t="shared" si="2"/>
        <v>4379</v>
      </c>
      <c r="I39" s="1">
        <f t="shared" si="2"/>
        <v>500</v>
      </c>
      <c r="J39" s="1">
        <f t="shared" si="2"/>
        <v>5</v>
      </c>
      <c r="K39" s="1">
        <f t="shared" si="2"/>
        <v>11</v>
      </c>
      <c r="L39" s="1">
        <f t="shared" si="2"/>
        <v>16</v>
      </c>
      <c r="M39" s="1">
        <f t="shared" si="2"/>
        <v>16</v>
      </c>
      <c r="N39" s="1">
        <f>M8</f>
        <v>8</v>
      </c>
      <c r="O39" s="1">
        <f t="shared" si="2"/>
        <v>13</v>
      </c>
      <c r="AB39" s="2">
        <f t="shared" si="3"/>
        <v>3397</v>
      </c>
      <c r="AC39" s="1">
        <f t="shared" si="4"/>
        <v>4092.7710843373497</v>
      </c>
      <c r="AD39" s="1">
        <f t="shared" si="5"/>
        <v>4453.0120481927715</v>
      </c>
      <c r="AE39" s="1">
        <f t="shared" si="6"/>
        <v>4626.5060240963858</v>
      </c>
      <c r="AF39" s="1">
        <f t="shared" si="7"/>
        <v>4719.2771084337355</v>
      </c>
      <c r="AG39" s="1">
        <f t="shared" si="15"/>
        <v>5275.9036144578313</v>
      </c>
      <c r="AH39" s="1">
        <f t="shared" si="8"/>
        <v>602.40963855421694</v>
      </c>
      <c r="AI39" s="1">
        <f t="shared" si="9"/>
        <v>6.024096385542169</v>
      </c>
      <c r="AJ39" s="1">
        <f t="shared" si="10"/>
        <v>13.253012048192772</v>
      </c>
      <c r="AK39" s="1">
        <f t="shared" si="11"/>
        <v>19.277108433734941</v>
      </c>
      <c r="AL39" s="1">
        <f t="shared" si="12"/>
        <v>19.277108433734941</v>
      </c>
      <c r="AM39" s="1">
        <f t="shared" si="13"/>
        <v>9.6385542168674707</v>
      </c>
      <c r="AN39" s="1">
        <f t="shared" si="14"/>
        <v>15.66265060240964</v>
      </c>
    </row>
    <row r="40" spans="1:40" x14ac:dyDescent="0.25">
      <c r="C40" s="2" t="str">
        <f t="shared" si="2"/>
        <v xml:space="preserve">  F </v>
      </c>
      <c r="D40" s="1">
        <f t="shared" si="2"/>
        <v>3160</v>
      </c>
      <c r="E40" s="1">
        <f t="shared" si="2"/>
        <v>3104</v>
      </c>
      <c r="F40" s="1">
        <f t="shared" si="2"/>
        <v>3672</v>
      </c>
      <c r="G40" s="1">
        <f t="shared" si="2"/>
        <v>3576</v>
      </c>
      <c r="H40" s="1">
        <f t="shared" si="2"/>
        <v>4877</v>
      </c>
      <c r="I40" s="1">
        <f t="shared" si="2"/>
        <v>658</v>
      </c>
      <c r="J40" s="1">
        <f t="shared" si="2"/>
        <v>13</v>
      </c>
      <c r="K40" s="1">
        <f t="shared" si="2"/>
        <v>8</v>
      </c>
      <c r="L40" s="1">
        <f t="shared" si="2"/>
        <v>16</v>
      </c>
      <c r="M40" s="1">
        <f t="shared" ref="M40" si="16">L9</f>
        <v>16</v>
      </c>
      <c r="N40" s="1">
        <f t="shared" si="2"/>
        <v>8</v>
      </c>
      <c r="O40" s="1">
        <f t="shared" si="2"/>
        <v>5</v>
      </c>
      <c r="AB40" s="2">
        <f t="shared" si="3"/>
        <v>3160</v>
      </c>
      <c r="AC40" s="1">
        <f t="shared" si="4"/>
        <v>3807.2289156626507</v>
      </c>
      <c r="AD40" s="1">
        <f t="shared" si="5"/>
        <v>3739.7590361445787</v>
      </c>
      <c r="AE40" s="1">
        <f t="shared" si="6"/>
        <v>4424.0963855421687</v>
      </c>
      <c r="AF40" s="1">
        <f t="shared" si="7"/>
        <v>4308.4337349397592</v>
      </c>
      <c r="AG40" s="1">
        <f t="shared" si="15"/>
        <v>5875.9036144578313</v>
      </c>
      <c r="AH40" s="1">
        <f t="shared" si="8"/>
        <v>792.77108433734941</v>
      </c>
      <c r="AI40" s="1">
        <f t="shared" si="9"/>
        <v>15.66265060240964</v>
      </c>
      <c r="AJ40" s="1">
        <f t="shared" si="10"/>
        <v>9.6385542168674707</v>
      </c>
      <c r="AK40" s="1">
        <f t="shared" si="11"/>
        <v>19.277108433734941</v>
      </c>
      <c r="AL40" s="1">
        <f t="shared" si="12"/>
        <v>19.277108433734941</v>
      </c>
      <c r="AM40" s="1">
        <f t="shared" si="13"/>
        <v>9.6385542168674707</v>
      </c>
      <c r="AN40" s="1">
        <f t="shared" si="14"/>
        <v>6.024096385542169</v>
      </c>
    </row>
    <row r="41" spans="1:40" x14ac:dyDescent="0.25">
      <c r="C41" s="2" t="str">
        <f t="shared" si="2"/>
        <v xml:space="preserve">  G </v>
      </c>
      <c r="D41" s="1"/>
      <c r="E41" s="1"/>
      <c r="F41" s="1">
        <f t="shared" si="2"/>
        <v>3867</v>
      </c>
      <c r="G41" s="1">
        <f t="shared" si="2"/>
        <v>3413</v>
      </c>
      <c r="H41" s="1">
        <f t="shared" si="2"/>
        <v>3360</v>
      </c>
      <c r="I41" s="1">
        <f t="shared" si="2"/>
        <v>751</v>
      </c>
      <c r="J41" s="1">
        <f t="shared" si="2"/>
        <v>11</v>
      </c>
      <c r="K41" s="1">
        <f t="shared" si="2"/>
        <v>16</v>
      </c>
      <c r="L41" s="1">
        <f t="shared" si="2"/>
        <v>11</v>
      </c>
      <c r="M41" s="1">
        <f t="shared" ref="M41" si="17">L10</f>
        <v>13</v>
      </c>
      <c r="N41" s="1">
        <f t="shared" si="2"/>
        <v>8</v>
      </c>
      <c r="O41" s="1">
        <f t="shared" si="2"/>
        <v>8</v>
      </c>
      <c r="AB41" s="2">
        <f t="shared" si="3"/>
        <v>2925</v>
      </c>
      <c r="AC41" s="1">
        <f t="shared" si="4"/>
        <v>3524.0963855421687</v>
      </c>
      <c r="AD41" s="1">
        <f t="shared" si="5"/>
        <v>3479.5180722891569</v>
      </c>
      <c r="AE41" s="1">
        <f t="shared" si="6"/>
        <v>4659.0361445783137</v>
      </c>
      <c r="AF41" s="1">
        <f t="shared" si="7"/>
        <v>4112.0481927710844</v>
      </c>
      <c r="AG41" s="1">
        <f t="shared" si="15"/>
        <v>4048.1927710843374</v>
      </c>
      <c r="AH41" s="1">
        <f t="shared" si="8"/>
        <v>904.81927710843377</v>
      </c>
      <c r="AI41" s="1">
        <f t="shared" si="9"/>
        <v>13.253012048192772</v>
      </c>
      <c r="AJ41" s="1">
        <f t="shared" si="10"/>
        <v>19.277108433734941</v>
      </c>
      <c r="AK41" s="1">
        <f t="shared" si="11"/>
        <v>13.253012048192772</v>
      </c>
      <c r="AL41" s="1">
        <f t="shared" si="12"/>
        <v>15.66265060240964</v>
      </c>
      <c r="AM41" s="1">
        <f t="shared" si="13"/>
        <v>9.6385542168674707</v>
      </c>
      <c r="AN41" s="1">
        <f t="shared" si="14"/>
        <v>9.6385542168674707</v>
      </c>
    </row>
    <row r="42" spans="1:40" x14ac:dyDescent="0.25">
      <c r="C42" s="2" t="str">
        <f t="shared" si="2"/>
        <v xml:space="preserve">  H </v>
      </c>
      <c r="D42" s="1"/>
      <c r="E42" s="1">
        <f t="shared" si="2"/>
        <v>3261</v>
      </c>
      <c r="F42" s="1">
        <f t="shared" si="2"/>
        <v>3499</v>
      </c>
      <c r="G42" s="1">
        <f t="shared" si="2"/>
        <v>3355</v>
      </c>
      <c r="H42" s="1">
        <f t="shared" si="2"/>
        <v>3179</v>
      </c>
      <c r="I42" s="1">
        <f t="shared" si="2"/>
        <v>851</v>
      </c>
      <c r="J42" s="1">
        <f t="shared" si="2"/>
        <v>11</v>
      </c>
      <c r="K42" s="1">
        <f t="shared" si="2"/>
        <v>11</v>
      </c>
      <c r="L42" s="1">
        <f t="shared" si="2"/>
        <v>19</v>
      </c>
      <c r="M42" s="1">
        <f t="shared" si="2"/>
        <v>11</v>
      </c>
      <c r="N42" s="1">
        <f t="shared" si="2"/>
        <v>8</v>
      </c>
      <c r="O42" s="1">
        <f t="shared" si="2"/>
        <v>11</v>
      </c>
      <c r="AB42" s="2">
        <f t="shared" si="3"/>
        <v>2829</v>
      </c>
      <c r="AC42" s="1">
        <f t="shared" si="4"/>
        <v>3408.4337349397592</v>
      </c>
      <c r="AD42" s="1">
        <f t="shared" si="5"/>
        <v>3928.9156626506028</v>
      </c>
      <c r="AE42" s="1">
        <f t="shared" si="6"/>
        <v>4215.6626506024095</v>
      </c>
      <c r="AF42" s="1">
        <f t="shared" si="7"/>
        <v>4042.1686746987953</v>
      </c>
      <c r="AG42" s="1">
        <f t="shared" si="15"/>
        <v>3830.1204819277109</v>
      </c>
      <c r="AH42" s="1">
        <f t="shared" si="8"/>
        <v>1025.3012048192772</v>
      </c>
      <c r="AI42" s="1">
        <f t="shared" si="9"/>
        <v>13.253012048192772</v>
      </c>
      <c r="AJ42" s="1">
        <f t="shared" si="10"/>
        <v>13.253012048192772</v>
      </c>
      <c r="AK42" s="1">
        <f t="shared" si="11"/>
        <v>22.891566265060241</v>
      </c>
      <c r="AL42" s="1">
        <f t="shared" si="12"/>
        <v>13.253012048192772</v>
      </c>
      <c r="AM42" s="1">
        <f t="shared" si="13"/>
        <v>9.6385542168674707</v>
      </c>
      <c r="AN42" s="1">
        <f t="shared" si="14"/>
        <v>13.253012048192772</v>
      </c>
    </row>
    <row r="44" spans="1:40" x14ac:dyDescent="0.25">
      <c r="C44" s="1" t="str">
        <f t="shared" ref="C44:O52" si="18">B13</f>
        <v xml:space="preserve">  </v>
      </c>
      <c r="D44" s="2">
        <f t="shared" si="18"/>
        <v>1</v>
      </c>
      <c r="E44" s="2">
        <f t="shared" si="18"/>
        <v>2</v>
      </c>
      <c r="F44" s="2">
        <f t="shared" si="18"/>
        <v>3</v>
      </c>
      <c r="G44" s="2">
        <f t="shared" si="18"/>
        <v>4</v>
      </c>
      <c r="H44" s="2">
        <f t="shared" si="18"/>
        <v>5</v>
      </c>
      <c r="I44" s="2">
        <f t="shared" si="18"/>
        <v>6</v>
      </c>
      <c r="J44" s="2">
        <f t="shared" si="18"/>
        <v>7</v>
      </c>
      <c r="K44" s="2">
        <f t="shared" si="18"/>
        <v>8</v>
      </c>
      <c r="L44" s="2">
        <f t="shared" si="18"/>
        <v>9</v>
      </c>
      <c r="M44" s="2">
        <f t="shared" si="18"/>
        <v>10</v>
      </c>
      <c r="N44" s="2">
        <f t="shared" si="18"/>
        <v>11</v>
      </c>
      <c r="O44" s="2">
        <f t="shared" si="18"/>
        <v>12</v>
      </c>
      <c r="AB44" s="1">
        <f t="shared" ref="AB44:AB52" si="19">AA13</f>
        <v>1</v>
      </c>
      <c r="AC44" s="2">
        <f t="shared" ref="AC44" si="20">AB13</f>
        <v>2</v>
      </c>
      <c r="AD44" s="2">
        <f t="shared" ref="AD44" si="21">AC13</f>
        <v>3</v>
      </c>
      <c r="AE44" s="2">
        <f t="shared" ref="AE44" si="22">AD13</f>
        <v>4</v>
      </c>
      <c r="AF44" s="2">
        <f t="shared" ref="AF44" si="23">AE13</f>
        <v>5</v>
      </c>
      <c r="AG44" s="2">
        <f t="shared" ref="AG44" si="24">AF13</f>
        <v>6</v>
      </c>
      <c r="AH44" s="2">
        <f t="shared" ref="AH44" si="25">AG13</f>
        <v>7</v>
      </c>
      <c r="AI44" s="2">
        <f t="shared" ref="AI44" si="26">AH13</f>
        <v>8</v>
      </c>
      <c r="AJ44" s="2">
        <f t="shared" ref="AJ44" si="27">AI13</f>
        <v>9</v>
      </c>
      <c r="AK44" s="2">
        <f t="shared" ref="AK44" si="28">AJ13</f>
        <v>10</v>
      </c>
      <c r="AL44" s="2">
        <f t="shared" ref="AL44" si="29">AK13</f>
        <v>11</v>
      </c>
      <c r="AM44" s="2">
        <f t="shared" ref="AM44" si="30">AL13</f>
        <v>12</v>
      </c>
      <c r="AN44" s="2">
        <f t="shared" ref="AN44" si="31">AM13</f>
        <v>0</v>
      </c>
    </row>
    <row r="45" spans="1:40" x14ac:dyDescent="0.25">
      <c r="A45" t="s">
        <v>11</v>
      </c>
      <c r="C45" s="2" t="str">
        <f t="shared" si="18"/>
        <v xml:space="preserve">  A </v>
      </c>
      <c r="D45" s="1">
        <f t="shared" si="18"/>
        <v>8</v>
      </c>
      <c r="E45" s="1">
        <f t="shared" si="18"/>
        <v>8</v>
      </c>
      <c r="F45" s="1">
        <f t="shared" si="18"/>
        <v>501</v>
      </c>
      <c r="G45" s="1"/>
      <c r="H45" s="1">
        <f t="shared" si="18"/>
        <v>184</v>
      </c>
      <c r="I45" s="1"/>
      <c r="J45" s="1">
        <f t="shared" si="18"/>
        <v>973</v>
      </c>
      <c r="K45" s="1">
        <f t="shared" si="18"/>
        <v>1456</v>
      </c>
      <c r="L45" s="1">
        <f t="shared" si="18"/>
        <v>2333</v>
      </c>
      <c r="M45" s="1">
        <f t="shared" si="18"/>
        <v>2875</v>
      </c>
      <c r="N45" s="1">
        <f t="shared" si="18"/>
        <v>3517</v>
      </c>
      <c r="O45" s="1">
        <f t="shared" si="18"/>
        <v>3368</v>
      </c>
      <c r="Z45" t="s">
        <v>11</v>
      </c>
      <c r="AB45" s="2">
        <f t="shared" si="19"/>
        <v>8</v>
      </c>
      <c r="AC45" s="1">
        <f>AA14/$S$4</f>
        <v>10.256410256410255</v>
      </c>
      <c r="AD45" s="1">
        <f t="shared" ref="AD45:AN48" si="32">AB14/$S$4</f>
        <v>10.256410256410255</v>
      </c>
      <c r="AE45" s="1">
        <f t="shared" si="32"/>
        <v>642.30769230769226</v>
      </c>
      <c r="AF45" s="1">
        <f t="shared" si="32"/>
        <v>855.12820512820508</v>
      </c>
      <c r="AG45" s="1">
        <f t="shared" si="32"/>
        <v>235.89743589743588</v>
      </c>
      <c r="AH45" s="1"/>
      <c r="AI45" s="1">
        <f t="shared" si="32"/>
        <v>1247.4358974358975</v>
      </c>
      <c r="AJ45" s="1">
        <f t="shared" si="32"/>
        <v>1866.6666666666665</v>
      </c>
      <c r="AK45" s="1">
        <f t="shared" si="32"/>
        <v>2991.0256410256411</v>
      </c>
      <c r="AL45" s="1">
        <f t="shared" si="32"/>
        <v>3685.8974358974356</v>
      </c>
      <c r="AM45" s="1">
        <f t="shared" si="32"/>
        <v>4508.9743589743584</v>
      </c>
      <c r="AN45" s="1">
        <f t="shared" si="32"/>
        <v>4317.9487179487178</v>
      </c>
    </row>
    <row r="46" spans="1:40" x14ac:dyDescent="0.25">
      <c r="C46" s="2" t="str">
        <f t="shared" si="18"/>
        <v xml:space="preserve">  B </v>
      </c>
      <c r="D46" s="1">
        <f t="shared" si="18"/>
        <v>48</v>
      </c>
      <c r="E46" s="1">
        <f t="shared" si="18"/>
        <v>3</v>
      </c>
      <c r="F46" s="1">
        <f t="shared" si="18"/>
        <v>467</v>
      </c>
      <c r="G46" s="1">
        <f t="shared" si="18"/>
        <v>11</v>
      </c>
      <c r="H46" s="1"/>
      <c r="I46" s="1"/>
      <c r="J46" s="1">
        <f t="shared" si="18"/>
        <v>1016</v>
      </c>
      <c r="K46" s="1">
        <f t="shared" si="18"/>
        <v>1296</v>
      </c>
      <c r="L46" s="1">
        <f t="shared" si="18"/>
        <v>2456</v>
      </c>
      <c r="M46" s="1">
        <f t="shared" si="18"/>
        <v>3136</v>
      </c>
      <c r="N46" s="1">
        <f t="shared" si="18"/>
        <v>3301</v>
      </c>
      <c r="O46" s="1">
        <f t="shared" si="18"/>
        <v>3259</v>
      </c>
      <c r="AB46" s="2">
        <f t="shared" si="19"/>
        <v>48</v>
      </c>
      <c r="AC46" s="1">
        <f t="shared" ref="AC46:AC52" si="33">AA15/$S$4</f>
        <v>61.538461538461533</v>
      </c>
      <c r="AD46" s="1">
        <f t="shared" ref="AD46:AD52" si="34">AB15/$S$4</f>
        <v>3.8461538461538458</v>
      </c>
      <c r="AE46" s="1">
        <f t="shared" ref="AE46:AE52" si="35">AC15/$S$4</f>
        <v>598.71794871794873</v>
      </c>
      <c r="AF46" s="1">
        <f t="shared" ref="AF46:AF52" si="36">AD15/$S$4</f>
        <v>14.102564102564102</v>
      </c>
      <c r="AG46" s="1"/>
      <c r="AH46" s="1"/>
      <c r="AI46" s="1">
        <f t="shared" ref="AI46:AI52" si="37">AG15/$S$4</f>
        <v>1302.5641025641025</v>
      </c>
      <c r="AJ46" s="1">
        <f t="shared" ref="AJ46:AJ52" si="38">AH15/$S$4</f>
        <v>1661.5384615384614</v>
      </c>
      <c r="AK46" s="1">
        <f t="shared" ref="AK46:AK52" si="39">AI15/$S$4</f>
        <v>3148.7179487179487</v>
      </c>
      <c r="AL46" s="1">
        <f t="shared" ref="AL46:AL52" si="40">AJ15/$S$4</f>
        <v>4020.5128205128203</v>
      </c>
      <c r="AM46" s="1">
        <f t="shared" ref="AM46:AM52" si="41">AK15/$S$4</f>
        <v>4232.0512820512822</v>
      </c>
      <c r="AN46" s="1">
        <f t="shared" ref="AN46:AN52" si="42">AL15/$S$4</f>
        <v>4178.2051282051279</v>
      </c>
    </row>
    <row r="47" spans="1:40" x14ac:dyDescent="0.25">
      <c r="C47" s="2" t="str">
        <f t="shared" si="18"/>
        <v xml:space="preserve">  C </v>
      </c>
      <c r="D47" s="1">
        <f t="shared" si="18"/>
        <v>8</v>
      </c>
      <c r="E47" s="1">
        <f t="shared" si="18"/>
        <v>11</v>
      </c>
      <c r="F47" s="1">
        <f t="shared" si="18"/>
        <v>8624</v>
      </c>
      <c r="G47" s="1"/>
      <c r="H47" s="1">
        <f t="shared" ref="H47" si="43">G16</f>
        <v>549</v>
      </c>
      <c r="I47" s="1">
        <f t="shared" si="18"/>
        <v>549</v>
      </c>
      <c r="J47" s="1">
        <f t="shared" si="18"/>
        <v>829</v>
      </c>
      <c r="K47" s="1">
        <f t="shared" si="18"/>
        <v>1645</v>
      </c>
      <c r="L47" s="1">
        <f t="shared" si="18"/>
        <v>2565</v>
      </c>
      <c r="M47" s="1">
        <f t="shared" si="18"/>
        <v>3021</v>
      </c>
      <c r="N47" s="1">
        <f t="shared" si="18"/>
        <v>3051</v>
      </c>
      <c r="O47" s="1">
        <f t="shared" si="18"/>
        <v>3621</v>
      </c>
      <c r="AB47" s="2">
        <f t="shared" si="19"/>
        <v>8</v>
      </c>
      <c r="AC47" s="1">
        <f t="shared" si="33"/>
        <v>10.256410256410255</v>
      </c>
      <c r="AD47" s="1">
        <f t="shared" si="34"/>
        <v>14.102564102564102</v>
      </c>
      <c r="AE47" s="1">
        <f t="shared" si="35"/>
        <v>11056.410256410256</v>
      </c>
      <c r="AF47" s="1">
        <f t="shared" si="36"/>
        <v>1271.7948717948718</v>
      </c>
      <c r="AG47" s="1">
        <f t="shared" si="32"/>
        <v>703.84615384615381</v>
      </c>
      <c r="AH47" s="1"/>
      <c r="AI47" s="1">
        <f t="shared" si="37"/>
        <v>1062.8205128205127</v>
      </c>
      <c r="AJ47" s="1">
        <f t="shared" si="38"/>
        <v>2108.9743589743589</v>
      </c>
      <c r="AK47" s="1">
        <f t="shared" si="39"/>
        <v>3288.4615384615386</v>
      </c>
      <c r="AL47" s="1">
        <f t="shared" si="40"/>
        <v>3873.0769230769229</v>
      </c>
      <c r="AM47" s="1">
        <f t="shared" si="41"/>
        <v>3911.5384615384614</v>
      </c>
      <c r="AN47" s="1">
        <f t="shared" si="42"/>
        <v>4642.3076923076924</v>
      </c>
    </row>
    <row r="48" spans="1:40" x14ac:dyDescent="0.25">
      <c r="C48" s="2" t="str">
        <f t="shared" si="18"/>
        <v xml:space="preserve">  D </v>
      </c>
      <c r="D48" s="1">
        <f t="shared" si="18"/>
        <v>56</v>
      </c>
      <c r="E48" s="1">
        <f t="shared" si="18"/>
        <v>120</v>
      </c>
      <c r="F48" s="1">
        <f t="shared" si="18"/>
        <v>888</v>
      </c>
      <c r="G48" s="1">
        <f t="shared" si="18"/>
        <v>16</v>
      </c>
      <c r="H48" s="1">
        <f t="shared" ref="H48" si="44">G17</f>
        <v>19</v>
      </c>
      <c r="I48" s="1">
        <f t="shared" si="18"/>
        <v>1189</v>
      </c>
      <c r="J48" s="1">
        <f t="shared" si="18"/>
        <v>709</v>
      </c>
      <c r="K48" s="1">
        <f t="shared" si="18"/>
        <v>1373</v>
      </c>
      <c r="L48" s="1">
        <f t="shared" si="18"/>
        <v>2259</v>
      </c>
      <c r="M48" s="1">
        <f t="shared" si="18"/>
        <v>2749</v>
      </c>
      <c r="N48" s="1">
        <f t="shared" si="18"/>
        <v>3368</v>
      </c>
      <c r="O48" s="1">
        <f t="shared" si="18"/>
        <v>4160</v>
      </c>
      <c r="AB48" s="2">
        <f t="shared" si="19"/>
        <v>56</v>
      </c>
      <c r="AC48" s="1">
        <f t="shared" si="33"/>
        <v>71.794871794871796</v>
      </c>
      <c r="AD48" s="1">
        <f t="shared" si="34"/>
        <v>153.84615384615384</v>
      </c>
      <c r="AE48" s="1">
        <f t="shared" si="35"/>
        <v>1138.4615384615383</v>
      </c>
      <c r="AF48" s="1">
        <f t="shared" si="36"/>
        <v>20.512820512820511</v>
      </c>
      <c r="AG48" s="1">
        <f t="shared" si="32"/>
        <v>24.358974358974358</v>
      </c>
      <c r="AH48" s="1">
        <f t="shared" ref="AH48:AH52" si="45">AF17/$S$4</f>
        <v>1524.3589743589744</v>
      </c>
      <c r="AI48" s="1">
        <f t="shared" si="37"/>
        <v>908.97435897435889</v>
      </c>
      <c r="AJ48" s="1">
        <f t="shared" si="38"/>
        <v>1760.2564102564102</v>
      </c>
      <c r="AK48" s="1">
        <f t="shared" si="39"/>
        <v>2896.1538461538462</v>
      </c>
      <c r="AL48" s="1">
        <f t="shared" si="40"/>
        <v>3524.3589743589741</v>
      </c>
      <c r="AM48" s="1">
        <f t="shared" si="41"/>
        <v>4317.9487179487178</v>
      </c>
      <c r="AN48" s="1">
        <f t="shared" si="42"/>
        <v>5333.333333333333</v>
      </c>
    </row>
    <row r="49" spans="1:40" x14ac:dyDescent="0.25">
      <c r="C49" s="2" t="str">
        <f t="shared" si="18"/>
        <v xml:space="preserve">  E </v>
      </c>
      <c r="D49" s="1">
        <f t="shared" si="18"/>
        <v>4203</v>
      </c>
      <c r="E49" s="1">
        <f t="shared" si="18"/>
        <v>4189</v>
      </c>
      <c r="F49" s="1">
        <f t="shared" si="18"/>
        <v>4515</v>
      </c>
      <c r="G49" s="1">
        <f t="shared" si="18"/>
        <v>4136</v>
      </c>
      <c r="H49" s="1">
        <f t="shared" si="18"/>
        <v>5640</v>
      </c>
      <c r="I49" s="1">
        <f t="shared" si="18"/>
        <v>412</v>
      </c>
      <c r="J49" s="1">
        <f t="shared" si="18"/>
        <v>11</v>
      </c>
      <c r="K49" s="1">
        <f t="shared" si="18"/>
        <v>13</v>
      </c>
      <c r="L49" s="1">
        <f t="shared" si="18"/>
        <v>16</v>
      </c>
      <c r="M49" s="1">
        <f t="shared" si="18"/>
        <v>16</v>
      </c>
      <c r="N49" s="1">
        <f t="shared" si="18"/>
        <v>8</v>
      </c>
      <c r="O49" s="1">
        <f t="shared" si="18"/>
        <v>13</v>
      </c>
      <c r="AB49" s="2">
        <f t="shared" si="19"/>
        <v>4203</v>
      </c>
      <c r="AC49" s="1">
        <f t="shared" si="33"/>
        <v>5388.4615384615381</v>
      </c>
      <c r="AD49" s="1">
        <f t="shared" si="34"/>
        <v>5370.5128205128203</v>
      </c>
      <c r="AE49" s="1">
        <f t="shared" si="35"/>
        <v>5788.4615384615381</v>
      </c>
      <c r="AF49" s="1">
        <f t="shared" si="36"/>
        <v>5302.5641025641025</v>
      </c>
      <c r="AG49" s="1">
        <f t="shared" ref="AG49:AG52" si="46">AE18/$S$4</f>
        <v>7230.7692307692305</v>
      </c>
      <c r="AH49" s="1">
        <f t="shared" si="45"/>
        <v>528.20512820512818</v>
      </c>
      <c r="AI49" s="1">
        <f t="shared" si="37"/>
        <v>14.102564102564102</v>
      </c>
      <c r="AJ49" s="1">
        <f t="shared" si="38"/>
        <v>16.666666666666668</v>
      </c>
      <c r="AK49" s="1">
        <f t="shared" si="39"/>
        <v>20.512820512820511</v>
      </c>
      <c r="AL49" s="1">
        <f t="shared" si="40"/>
        <v>20.512820512820511</v>
      </c>
      <c r="AM49" s="1">
        <f t="shared" si="41"/>
        <v>10.256410256410255</v>
      </c>
      <c r="AN49" s="1">
        <f t="shared" si="42"/>
        <v>16.666666666666668</v>
      </c>
    </row>
    <row r="50" spans="1:40" x14ac:dyDescent="0.25">
      <c r="C50" s="2" t="str">
        <f t="shared" si="18"/>
        <v xml:space="preserve">  F </v>
      </c>
      <c r="D50" s="1">
        <f t="shared" si="18"/>
        <v>3787</v>
      </c>
      <c r="E50" s="1">
        <f t="shared" si="18"/>
        <v>3203</v>
      </c>
      <c r="F50" s="1">
        <f t="shared" si="18"/>
        <v>4099</v>
      </c>
      <c r="G50" s="1">
        <f t="shared" si="18"/>
        <v>4389</v>
      </c>
      <c r="H50" s="1">
        <f t="shared" si="18"/>
        <v>4373</v>
      </c>
      <c r="I50" s="1">
        <f t="shared" si="18"/>
        <v>452</v>
      </c>
      <c r="J50" s="1">
        <f t="shared" si="18"/>
        <v>11</v>
      </c>
      <c r="K50" s="1">
        <f t="shared" si="18"/>
        <v>11</v>
      </c>
      <c r="L50" s="1">
        <f t="shared" si="18"/>
        <v>13</v>
      </c>
      <c r="M50" s="1">
        <f t="shared" si="18"/>
        <v>19</v>
      </c>
      <c r="N50" s="1">
        <f t="shared" si="18"/>
        <v>11</v>
      </c>
      <c r="O50" s="1">
        <f t="shared" si="18"/>
        <v>8</v>
      </c>
      <c r="AB50" s="2">
        <f t="shared" si="19"/>
        <v>3787</v>
      </c>
      <c r="AC50" s="1">
        <f t="shared" si="33"/>
        <v>4855.1282051282051</v>
      </c>
      <c r="AD50" s="1">
        <f t="shared" si="34"/>
        <v>4106.4102564102559</v>
      </c>
      <c r="AE50" s="1">
        <f t="shared" si="35"/>
        <v>5255.1282051282051</v>
      </c>
      <c r="AF50" s="1">
        <f t="shared" si="36"/>
        <v>5626.9230769230771</v>
      </c>
      <c r="AG50" s="1">
        <f t="shared" si="46"/>
        <v>5606.4102564102559</v>
      </c>
      <c r="AH50" s="1">
        <f t="shared" si="45"/>
        <v>579.48717948717945</v>
      </c>
      <c r="AI50" s="1">
        <f t="shared" si="37"/>
        <v>14.102564102564102</v>
      </c>
      <c r="AJ50" s="1">
        <f t="shared" si="38"/>
        <v>14.102564102564102</v>
      </c>
      <c r="AK50" s="1">
        <f t="shared" si="39"/>
        <v>16.666666666666668</v>
      </c>
      <c r="AL50" s="1">
        <f t="shared" si="40"/>
        <v>24.358974358974358</v>
      </c>
      <c r="AM50" s="1">
        <f t="shared" si="41"/>
        <v>14.102564102564102</v>
      </c>
      <c r="AN50" s="1">
        <f t="shared" si="42"/>
        <v>10.256410256410255</v>
      </c>
    </row>
    <row r="51" spans="1:40" x14ac:dyDescent="0.25">
      <c r="C51" s="2" t="str">
        <f t="shared" si="18"/>
        <v xml:space="preserve">  G </v>
      </c>
      <c r="D51" s="1"/>
      <c r="E51" s="1">
        <f t="shared" si="18"/>
        <v>3317</v>
      </c>
      <c r="F51" s="1">
        <f t="shared" si="18"/>
        <v>4125</v>
      </c>
      <c r="G51" s="1">
        <f t="shared" si="18"/>
        <v>4373</v>
      </c>
      <c r="H51" s="1">
        <f t="shared" si="18"/>
        <v>4104</v>
      </c>
      <c r="I51" s="1">
        <f t="shared" si="18"/>
        <v>547</v>
      </c>
      <c r="J51" s="1">
        <f t="shared" si="18"/>
        <v>11</v>
      </c>
      <c r="K51" s="1">
        <f t="shared" si="18"/>
        <v>11</v>
      </c>
      <c r="L51" s="1">
        <f t="shared" si="18"/>
        <v>19</v>
      </c>
      <c r="M51" s="1">
        <f t="shared" si="18"/>
        <v>13</v>
      </c>
      <c r="N51" s="1">
        <f t="shared" si="18"/>
        <v>11</v>
      </c>
      <c r="O51" s="1">
        <f t="shared" si="18"/>
        <v>8</v>
      </c>
      <c r="AB51" s="2">
        <f t="shared" si="19"/>
        <v>3555</v>
      </c>
      <c r="AC51" s="1">
        <f t="shared" si="33"/>
        <v>4557.6923076923076</v>
      </c>
      <c r="AD51" s="1">
        <f t="shared" si="34"/>
        <v>4252.5641025641025</v>
      </c>
      <c r="AE51" s="1">
        <f t="shared" si="35"/>
        <v>5288.4615384615381</v>
      </c>
      <c r="AF51" s="1">
        <f t="shared" si="36"/>
        <v>5606.4102564102559</v>
      </c>
      <c r="AG51" s="1">
        <f t="shared" si="46"/>
        <v>5261.538461538461</v>
      </c>
      <c r="AH51" s="1">
        <f t="shared" si="45"/>
        <v>701.28205128205127</v>
      </c>
      <c r="AI51" s="1">
        <f t="shared" si="37"/>
        <v>14.102564102564102</v>
      </c>
      <c r="AJ51" s="1">
        <f t="shared" si="38"/>
        <v>14.102564102564102</v>
      </c>
      <c r="AK51" s="1">
        <f t="shared" si="39"/>
        <v>24.358974358974358</v>
      </c>
      <c r="AL51" s="1">
        <f t="shared" si="40"/>
        <v>16.666666666666668</v>
      </c>
      <c r="AM51" s="1">
        <f t="shared" si="41"/>
        <v>14.102564102564102</v>
      </c>
      <c r="AN51" s="1">
        <f t="shared" si="42"/>
        <v>10.256410256410255</v>
      </c>
    </row>
    <row r="52" spans="1:40" x14ac:dyDescent="0.25">
      <c r="C52" s="2" t="str">
        <f t="shared" si="18"/>
        <v xml:space="preserve">  H </v>
      </c>
      <c r="D52" s="1"/>
      <c r="E52" s="1">
        <f t="shared" si="18"/>
        <v>3227</v>
      </c>
      <c r="F52" s="1">
        <f t="shared" si="18"/>
        <v>3835</v>
      </c>
      <c r="G52" s="1">
        <f t="shared" si="18"/>
        <v>4021</v>
      </c>
      <c r="H52" s="1">
        <f t="shared" si="18"/>
        <v>3821</v>
      </c>
      <c r="I52" s="1">
        <f t="shared" si="18"/>
        <v>358</v>
      </c>
      <c r="J52" s="1">
        <f t="shared" si="18"/>
        <v>8</v>
      </c>
      <c r="K52" s="1">
        <f t="shared" si="18"/>
        <v>11</v>
      </c>
      <c r="L52" s="1">
        <f t="shared" si="18"/>
        <v>16</v>
      </c>
      <c r="M52" s="1">
        <f t="shared" si="18"/>
        <v>16</v>
      </c>
      <c r="N52" s="1">
        <f t="shared" si="18"/>
        <v>13</v>
      </c>
      <c r="O52" s="1">
        <f t="shared" si="18"/>
        <v>8</v>
      </c>
      <c r="AB52" s="2">
        <f t="shared" si="19"/>
        <v>3027</v>
      </c>
      <c r="AC52" s="1">
        <f t="shared" si="33"/>
        <v>3880.7692307692305</v>
      </c>
      <c r="AD52" s="1">
        <f t="shared" si="34"/>
        <v>4137.1794871794873</v>
      </c>
      <c r="AE52" s="1">
        <f t="shared" si="35"/>
        <v>4916.6666666666661</v>
      </c>
      <c r="AF52" s="1">
        <f t="shared" si="36"/>
        <v>5155.1282051282051</v>
      </c>
      <c r="AG52" s="1">
        <f t="shared" si="46"/>
        <v>4898.7179487179483</v>
      </c>
      <c r="AH52" s="1">
        <f t="shared" si="45"/>
        <v>458.97435897435895</v>
      </c>
      <c r="AI52" s="1">
        <f t="shared" si="37"/>
        <v>10.256410256410255</v>
      </c>
      <c r="AJ52" s="1">
        <f t="shared" si="38"/>
        <v>14.102564102564102</v>
      </c>
      <c r="AK52" s="1">
        <f t="shared" si="39"/>
        <v>20.512820512820511</v>
      </c>
      <c r="AL52" s="1">
        <f t="shared" si="40"/>
        <v>20.512820512820511</v>
      </c>
      <c r="AM52" s="1">
        <f t="shared" si="41"/>
        <v>16.666666666666668</v>
      </c>
      <c r="AN52" s="1">
        <f t="shared" si="42"/>
        <v>10.256410256410255</v>
      </c>
    </row>
    <row r="54" spans="1:40" x14ac:dyDescent="0.25">
      <c r="A54" t="s">
        <v>10</v>
      </c>
      <c r="C54" s="1" t="str">
        <f t="shared" ref="C54:O62" si="47">B23</f>
        <v xml:space="preserve">  </v>
      </c>
      <c r="D54" s="2">
        <f t="shared" si="47"/>
        <v>1</v>
      </c>
      <c r="E54" s="2">
        <f t="shared" si="47"/>
        <v>2</v>
      </c>
      <c r="F54" s="2">
        <f t="shared" si="47"/>
        <v>3</v>
      </c>
      <c r="G54" s="2">
        <f t="shared" si="47"/>
        <v>4</v>
      </c>
      <c r="H54" s="2">
        <f t="shared" si="47"/>
        <v>5</v>
      </c>
      <c r="I54" s="2">
        <f t="shared" si="47"/>
        <v>6</v>
      </c>
      <c r="J54" s="2">
        <f t="shared" si="47"/>
        <v>7</v>
      </c>
      <c r="K54" s="2">
        <f t="shared" si="47"/>
        <v>8</v>
      </c>
      <c r="L54" s="2">
        <f t="shared" si="47"/>
        <v>9</v>
      </c>
      <c r="M54" s="2">
        <f t="shared" si="47"/>
        <v>10</v>
      </c>
      <c r="N54" s="2">
        <f t="shared" si="47"/>
        <v>11</v>
      </c>
      <c r="O54" s="2">
        <f t="shared" si="47"/>
        <v>12</v>
      </c>
      <c r="Z54" t="s">
        <v>10</v>
      </c>
      <c r="AB54" s="1">
        <f t="shared" ref="AB54:AB62" si="48">AA23</f>
        <v>1</v>
      </c>
      <c r="AC54" s="2">
        <f t="shared" ref="AC54" si="49">AB23</f>
        <v>2</v>
      </c>
      <c r="AD54" s="2">
        <f t="shared" ref="AD54" si="50">AC23</f>
        <v>3</v>
      </c>
      <c r="AE54" s="2">
        <f t="shared" ref="AE54" si="51">AD23</f>
        <v>4</v>
      </c>
      <c r="AF54" s="2">
        <f t="shared" ref="AF54" si="52">AE23</f>
        <v>5</v>
      </c>
      <c r="AG54" s="2">
        <f t="shared" ref="AG54" si="53">AF23</f>
        <v>6</v>
      </c>
      <c r="AH54" s="2">
        <f t="shared" ref="AH54" si="54">AG23</f>
        <v>7</v>
      </c>
      <c r="AI54" s="2">
        <f t="shared" ref="AI54" si="55">AH23</f>
        <v>8</v>
      </c>
      <c r="AJ54" s="2">
        <f t="shared" ref="AJ54" si="56">AI23</f>
        <v>9</v>
      </c>
      <c r="AK54" s="2">
        <f t="shared" ref="AK54" si="57">AJ23</f>
        <v>10</v>
      </c>
      <c r="AL54" s="2">
        <f t="shared" ref="AL54" si="58">AK23</f>
        <v>11</v>
      </c>
      <c r="AM54" s="2">
        <f t="shared" ref="AM54" si="59">AL23</f>
        <v>12</v>
      </c>
      <c r="AN54" s="2">
        <f t="shared" ref="AN54" si="60">AM23</f>
        <v>0</v>
      </c>
    </row>
    <row r="55" spans="1:40" x14ac:dyDescent="0.25">
      <c r="C55" s="2" t="str">
        <f t="shared" si="47"/>
        <v xml:space="preserve">  A </v>
      </c>
      <c r="D55" s="1">
        <f t="shared" si="47"/>
        <v>8</v>
      </c>
      <c r="E55" s="1">
        <f t="shared" si="47"/>
        <v>5</v>
      </c>
      <c r="F55" s="1">
        <f t="shared" si="47"/>
        <v>11</v>
      </c>
      <c r="G55" s="1">
        <f t="shared" si="47"/>
        <v>277</v>
      </c>
      <c r="H55" s="1">
        <f t="shared" si="47"/>
        <v>13</v>
      </c>
      <c r="I55" s="1"/>
      <c r="J55" s="1">
        <f t="shared" si="47"/>
        <v>840</v>
      </c>
      <c r="K55" s="1">
        <f t="shared" si="47"/>
        <v>1533</v>
      </c>
      <c r="L55" s="1">
        <f t="shared" si="47"/>
        <v>2965</v>
      </c>
      <c r="M55" s="1">
        <f t="shared" si="47"/>
        <v>3933</v>
      </c>
      <c r="N55" s="1">
        <f t="shared" si="47"/>
        <v>4157</v>
      </c>
      <c r="O55" s="1"/>
      <c r="AB55" s="2">
        <f t="shared" si="48"/>
        <v>8</v>
      </c>
      <c r="AC55" s="1">
        <f>AA24/$S$5</f>
        <v>9.8765432098765427</v>
      </c>
      <c r="AD55" s="1">
        <f t="shared" ref="AD55:AN58" si="61">AB24/$S$5</f>
        <v>6.1728395061728394</v>
      </c>
      <c r="AE55" s="1">
        <f t="shared" si="61"/>
        <v>13.580246913580247</v>
      </c>
      <c r="AF55" s="1">
        <f t="shared" si="61"/>
        <v>341.97530864197529</v>
      </c>
      <c r="AG55" s="1">
        <f t="shared" si="61"/>
        <v>16.049382716049383</v>
      </c>
      <c r="AH55" s="1"/>
      <c r="AI55" s="1">
        <f t="shared" si="61"/>
        <v>1037.037037037037</v>
      </c>
      <c r="AJ55" s="1">
        <f t="shared" si="61"/>
        <v>1892.5925925925924</v>
      </c>
      <c r="AK55" s="1">
        <f t="shared" si="61"/>
        <v>3660.4938271604938</v>
      </c>
      <c r="AL55" s="1">
        <f t="shared" si="61"/>
        <v>4855.5555555555557</v>
      </c>
      <c r="AM55" s="1">
        <f t="shared" si="61"/>
        <v>5132.0987654320988</v>
      </c>
      <c r="AN55" s="1">
        <f t="shared" si="61"/>
        <v>9007.4074074074069</v>
      </c>
    </row>
    <row r="56" spans="1:40" x14ac:dyDescent="0.25">
      <c r="C56" s="2" t="str">
        <f t="shared" si="47"/>
        <v xml:space="preserve">  B </v>
      </c>
      <c r="D56" s="1">
        <f t="shared" si="47"/>
        <v>11</v>
      </c>
      <c r="E56" s="1">
        <f t="shared" si="47"/>
        <v>8</v>
      </c>
      <c r="F56" s="1">
        <f t="shared" si="47"/>
        <v>8</v>
      </c>
      <c r="G56" s="1">
        <f t="shared" si="47"/>
        <v>11</v>
      </c>
      <c r="H56" s="1"/>
      <c r="I56" s="1">
        <f t="shared" si="47"/>
        <v>736</v>
      </c>
      <c r="J56" s="1">
        <f t="shared" si="47"/>
        <v>987</v>
      </c>
      <c r="K56" s="1">
        <f t="shared" si="47"/>
        <v>1592</v>
      </c>
      <c r="L56" s="1">
        <f t="shared" si="47"/>
        <v>2672</v>
      </c>
      <c r="M56" s="1">
        <f t="shared" si="47"/>
        <v>3872</v>
      </c>
      <c r="N56" s="1">
        <f t="shared" si="47"/>
        <v>4040</v>
      </c>
      <c r="O56" s="1">
        <f t="shared" si="47"/>
        <v>3997</v>
      </c>
      <c r="AB56" s="2">
        <f t="shared" si="48"/>
        <v>11</v>
      </c>
      <c r="AC56" s="1">
        <f t="shared" ref="AC56:AC62" si="62">AA25/$S$5</f>
        <v>13.580246913580247</v>
      </c>
      <c r="AD56" s="1">
        <f t="shared" ref="AD56:AD62" si="63">AB25/$S$5</f>
        <v>9.8765432098765427</v>
      </c>
      <c r="AE56" s="1">
        <f t="shared" ref="AE56:AE62" si="64">AC25/$S$5</f>
        <v>9.8765432098765427</v>
      </c>
      <c r="AF56" s="1">
        <f t="shared" ref="AF56:AF62" si="65">AD25/$S$5</f>
        <v>13.580246913580247</v>
      </c>
      <c r="AG56" s="1"/>
      <c r="AH56" s="1">
        <f t="shared" ref="AH56:AH62" si="66">AF25/$S$5</f>
        <v>908.64197530864192</v>
      </c>
      <c r="AI56" s="1">
        <f t="shared" ref="AI56:AI62" si="67">AG25/$S$5</f>
        <v>1218.5185185185185</v>
      </c>
      <c r="AJ56" s="1">
        <f t="shared" ref="AJ56:AJ62" si="68">AH25/$S$5</f>
        <v>1965.4320987654319</v>
      </c>
      <c r="AK56" s="1">
        <f t="shared" ref="AK56:AK62" si="69">AI25/$S$5</f>
        <v>3298.7654320987654</v>
      </c>
      <c r="AL56" s="1">
        <f t="shared" ref="AL56:AL62" si="70">AJ25/$S$5</f>
        <v>4780.2469135802467</v>
      </c>
      <c r="AM56" s="1">
        <f t="shared" ref="AM56:AM62" si="71">AK25/$S$5</f>
        <v>4987.6543209876536</v>
      </c>
      <c r="AN56" s="1">
        <f t="shared" ref="AN56:AN62" si="72">AL25/$S$5</f>
        <v>4934.5679012345672</v>
      </c>
    </row>
    <row r="57" spans="1:40" x14ac:dyDescent="0.25">
      <c r="C57" s="2" t="str">
        <f t="shared" si="47"/>
        <v xml:space="preserve">  C </v>
      </c>
      <c r="D57" s="1">
        <f t="shared" si="47"/>
        <v>5</v>
      </c>
      <c r="E57" s="1">
        <f t="shared" si="47"/>
        <v>13</v>
      </c>
      <c r="F57" s="1">
        <f t="shared" si="47"/>
        <v>11</v>
      </c>
      <c r="G57" s="1">
        <f t="shared" si="47"/>
        <v>16</v>
      </c>
      <c r="H57" s="1"/>
      <c r="I57" s="1">
        <f t="shared" si="47"/>
        <v>648</v>
      </c>
      <c r="J57" s="1">
        <f t="shared" si="47"/>
        <v>1096</v>
      </c>
      <c r="K57" s="1">
        <f t="shared" si="47"/>
        <v>1517</v>
      </c>
      <c r="L57" s="1">
        <f t="shared" si="47"/>
        <v>2432</v>
      </c>
      <c r="M57" s="1">
        <f t="shared" si="47"/>
        <v>3792</v>
      </c>
      <c r="N57" s="1">
        <f t="shared" si="47"/>
        <v>3539</v>
      </c>
      <c r="O57" s="1">
        <f t="shared" si="47"/>
        <v>3968</v>
      </c>
      <c r="AB57" s="2">
        <f t="shared" si="48"/>
        <v>5</v>
      </c>
      <c r="AC57" s="1">
        <f t="shared" si="62"/>
        <v>6.1728395061728394</v>
      </c>
      <c r="AD57" s="1">
        <f t="shared" si="63"/>
        <v>16.049382716049383</v>
      </c>
      <c r="AE57" s="1">
        <f t="shared" si="64"/>
        <v>13.580246913580247</v>
      </c>
      <c r="AF57" s="1">
        <f t="shared" si="65"/>
        <v>19.753086419753085</v>
      </c>
      <c r="AG57" s="1">
        <f t="shared" si="61"/>
        <v>1003.7037037037036</v>
      </c>
      <c r="AH57" s="1">
        <f t="shared" si="66"/>
        <v>800</v>
      </c>
      <c r="AI57" s="1">
        <f t="shared" si="67"/>
        <v>1353.0864197530864</v>
      </c>
      <c r="AJ57" s="1">
        <f t="shared" si="68"/>
        <v>1872.8395061728395</v>
      </c>
      <c r="AK57" s="1">
        <f t="shared" si="69"/>
        <v>3002.4691358024688</v>
      </c>
      <c r="AL57" s="1">
        <f t="shared" si="70"/>
        <v>4681.4814814814808</v>
      </c>
      <c r="AM57" s="1">
        <f t="shared" si="71"/>
        <v>4369.1358024691353</v>
      </c>
      <c r="AN57" s="1">
        <f t="shared" si="72"/>
        <v>4898.7654320987649</v>
      </c>
    </row>
    <row r="58" spans="1:40" x14ac:dyDescent="0.25">
      <c r="C58" s="2" t="str">
        <f t="shared" si="47"/>
        <v xml:space="preserve">  D </v>
      </c>
      <c r="D58" s="1">
        <f t="shared" si="47"/>
        <v>349</v>
      </c>
      <c r="E58" s="1">
        <f t="shared" si="47"/>
        <v>32</v>
      </c>
      <c r="F58" s="1">
        <f t="shared" si="47"/>
        <v>589</v>
      </c>
      <c r="G58" s="1">
        <f t="shared" si="47"/>
        <v>59</v>
      </c>
      <c r="H58" s="1">
        <f t="shared" si="47"/>
        <v>224</v>
      </c>
      <c r="I58" s="1">
        <f t="shared" si="47"/>
        <v>608</v>
      </c>
      <c r="J58" s="1">
        <f t="shared" si="47"/>
        <v>1107</v>
      </c>
      <c r="K58" s="1">
        <f t="shared" si="47"/>
        <v>1429</v>
      </c>
      <c r="L58" s="1">
        <f t="shared" si="47"/>
        <v>2352</v>
      </c>
      <c r="M58" s="1">
        <f t="shared" si="47"/>
        <v>3749</v>
      </c>
      <c r="N58" s="1">
        <f t="shared" si="47"/>
        <v>3637</v>
      </c>
      <c r="O58" s="1">
        <f t="shared" si="47"/>
        <v>4184</v>
      </c>
      <c r="AB58" s="2">
        <f t="shared" si="48"/>
        <v>349</v>
      </c>
      <c r="AC58" s="1">
        <f t="shared" si="62"/>
        <v>430.86419753086415</v>
      </c>
      <c r="AD58" s="1">
        <f t="shared" si="63"/>
        <v>39.506172839506171</v>
      </c>
      <c r="AE58" s="1">
        <f t="shared" si="64"/>
        <v>727.16049382716039</v>
      </c>
      <c r="AF58" s="1">
        <f t="shared" si="65"/>
        <v>72.839506172839506</v>
      </c>
      <c r="AG58" s="1">
        <f t="shared" si="61"/>
        <v>276.54320987654319</v>
      </c>
      <c r="AH58" s="1">
        <f t="shared" si="66"/>
        <v>750.61728395061721</v>
      </c>
      <c r="AI58" s="1">
        <f t="shared" si="67"/>
        <v>1366.6666666666665</v>
      </c>
      <c r="AJ58" s="1">
        <f t="shared" si="68"/>
        <v>1764.1975308641975</v>
      </c>
      <c r="AK58" s="1">
        <f t="shared" si="69"/>
        <v>2903.7037037037035</v>
      </c>
      <c r="AL58" s="1">
        <f t="shared" si="70"/>
        <v>4628.3950617283945</v>
      </c>
      <c r="AM58" s="1">
        <f t="shared" si="71"/>
        <v>4490.1234567901229</v>
      </c>
      <c r="AN58" s="1">
        <f t="shared" si="72"/>
        <v>5165.4320987654319</v>
      </c>
    </row>
    <row r="59" spans="1:40" x14ac:dyDescent="0.25">
      <c r="C59" s="2" t="str">
        <f t="shared" si="47"/>
        <v xml:space="preserve">  E </v>
      </c>
      <c r="D59" s="1">
        <f t="shared" si="47"/>
        <v>3333</v>
      </c>
      <c r="E59" s="1">
        <f t="shared" si="47"/>
        <v>3216</v>
      </c>
      <c r="F59" s="1">
        <f t="shared" si="47"/>
        <v>3707</v>
      </c>
      <c r="G59" s="1">
        <f t="shared" si="47"/>
        <v>3587</v>
      </c>
      <c r="H59" s="1">
        <f t="shared" si="47"/>
        <v>3568</v>
      </c>
      <c r="I59" s="1">
        <f t="shared" si="47"/>
        <v>986</v>
      </c>
      <c r="J59" s="1">
        <f t="shared" si="47"/>
        <v>11</v>
      </c>
      <c r="K59" s="1">
        <f t="shared" si="47"/>
        <v>13</v>
      </c>
      <c r="L59" s="1">
        <f t="shared" si="47"/>
        <v>16</v>
      </c>
      <c r="M59" s="1">
        <f t="shared" si="47"/>
        <v>16</v>
      </c>
      <c r="N59" s="1">
        <f t="shared" si="47"/>
        <v>8</v>
      </c>
      <c r="O59" s="1">
        <f t="shared" si="47"/>
        <v>8</v>
      </c>
      <c r="AB59" s="2">
        <f t="shared" si="48"/>
        <v>3333</v>
      </c>
      <c r="AC59" s="1">
        <f t="shared" si="62"/>
        <v>4114.8148148148148</v>
      </c>
      <c r="AD59" s="1">
        <f t="shared" si="63"/>
        <v>3970.37037037037</v>
      </c>
      <c r="AE59" s="1">
        <f t="shared" si="64"/>
        <v>4576.5432098765432</v>
      </c>
      <c r="AF59" s="1">
        <f t="shared" si="65"/>
        <v>4428.3950617283945</v>
      </c>
      <c r="AG59" s="1">
        <f t="shared" ref="AG59:AG62" si="73">AE28/$S$5</f>
        <v>4404.9382716049377</v>
      </c>
      <c r="AH59" s="1">
        <f t="shared" si="66"/>
        <v>1217.2839506172838</v>
      </c>
      <c r="AI59" s="1">
        <f t="shared" si="67"/>
        <v>13.580246913580247</v>
      </c>
      <c r="AJ59" s="1">
        <f t="shared" si="68"/>
        <v>16.049382716049383</v>
      </c>
      <c r="AK59" s="1">
        <f t="shared" si="69"/>
        <v>19.753086419753085</v>
      </c>
      <c r="AL59" s="1">
        <f t="shared" si="70"/>
        <v>19.753086419753085</v>
      </c>
      <c r="AM59" s="1">
        <f t="shared" si="71"/>
        <v>9.8765432098765427</v>
      </c>
      <c r="AN59" s="1">
        <f t="shared" si="72"/>
        <v>9.8765432098765427</v>
      </c>
    </row>
    <row r="60" spans="1:40" x14ac:dyDescent="0.25">
      <c r="C60" s="2" t="str">
        <f t="shared" si="47"/>
        <v xml:space="preserve">  F </v>
      </c>
      <c r="D60" s="1">
        <f t="shared" si="47"/>
        <v>4491</v>
      </c>
      <c r="E60" s="1">
        <f t="shared" si="47"/>
        <v>3197</v>
      </c>
      <c r="F60" s="1">
        <f t="shared" si="47"/>
        <v>3589</v>
      </c>
      <c r="G60" s="1">
        <f t="shared" si="47"/>
        <v>3747</v>
      </c>
      <c r="H60" s="1">
        <f t="shared" si="47"/>
        <v>3613</v>
      </c>
      <c r="I60" s="1">
        <f t="shared" si="47"/>
        <v>855</v>
      </c>
      <c r="J60" s="1">
        <f t="shared" si="47"/>
        <v>11</v>
      </c>
      <c r="K60" s="1">
        <f t="shared" si="47"/>
        <v>13</v>
      </c>
      <c r="L60" s="1">
        <f t="shared" si="47"/>
        <v>16</v>
      </c>
      <c r="M60" s="1">
        <f t="shared" si="47"/>
        <v>13</v>
      </c>
      <c r="N60" s="1">
        <f t="shared" si="47"/>
        <v>5</v>
      </c>
      <c r="O60" s="1">
        <f t="shared" si="47"/>
        <v>11</v>
      </c>
      <c r="AB60" s="2">
        <f t="shared" si="48"/>
        <v>4491</v>
      </c>
      <c r="AC60" s="1">
        <f t="shared" si="62"/>
        <v>5544.4444444444443</v>
      </c>
      <c r="AD60" s="1">
        <f t="shared" si="63"/>
        <v>3946.9135802469132</v>
      </c>
      <c r="AE60" s="1">
        <f t="shared" si="64"/>
        <v>4430.8641975308637</v>
      </c>
      <c r="AF60" s="1">
        <f t="shared" si="65"/>
        <v>4625.9259259259252</v>
      </c>
      <c r="AG60" s="1">
        <f t="shared" si="73"/>
        <v>4460.4938271604933</v>
      </c>
      <c r="AH60" s="1">
        <f t="shared" si="66"/>
        <v>1055.5555555555554</v>
      </c>
      <c r="AI60" s="1">
        <f t="shared" si="67"/>
        <v>13.580246913580247</v>
      </c>
      <c r="AJ60" s="1">
        <f t="shared" si="68"/>
        <v>16.049382716049383</v>
      </c>
      <c r="AK60" s="1">
        <f t="shared" si="69"/>
        <v>19.753086419753085</v>
      </c>
      <c r="AL60" s="1">
        <f t="shared" si="70"/>
        <v>16.049382716049383</v>
      </c>
      <c r="AM60" s="1">
        <f t="shared" si="71"/>
        <v>6.1728395061728394</v>
      </c>
      <c r="AN60" s="1">
        <f t="shared" si="72"/>
        <v>13.580246913580247</v>
      </c>
    </row>
    <row r="61" spans="1:40" x14ac:dyDescent="0.25">
      <c r="C61" s="2" t="str">
        <f t="shared" si="47"/>
        <v xml:space="preserve">  G </v>
      </c>
      <c r="D61" s="1">
        <f t="shared" si="47"/>
        <v>3219</v>
      </c>
      <c r="E61" s="1">
        <f t="shared" si="47"/>
        <v>3491</v>
      </c>
      <c r="F61" s="1">
        <f t="shared" si="47"/>
        <v>3573</v>
      </c>
      <c r="G61" s="1">
        <f t="shared" si="47"/>
        <v>3691</v>
      </c>
      <c r="H61" s="1">
        <f t="shared" si="47"/>
        <v>3707</v>
      </c>
      <c r="I61" s="1">
        <f t="shared" si="47"/>
        <v>456</v>
      </c>
      <c r="J61" s="1">
        <f t="shared" si="47"/>
        <v>13</v>
      </c>
      <c r="K61" s="1">
        <f t="shared" si="47"/>
        <v>13</v>
      </c>
      <c r="L61" s="1">
        <f t="shared" si="47"/>
        <v>11</v>
      </c>
      <c r="M61" s="1">
        <f t="shared" si="47"/>
        <v>13</v>
      </c>
      <c r="N61" s="1">
        <f t="shared" si="47"/>
        <v>8</v>
      </c>
      <c r="O61" s="1">
        <f t="shared" si="47"/>
        <v>8</v>
      </c>
      <c r="AB61" s="2">
        <f t="shared" si="48"/>
        <v>3219</v>
      </c>
      <c r="AC61" s="1">
        <f t="shared" si="62"/>
        <v>3974.0740740740739</v>
      </c>
      <c r="AD61" s="1">
        <f t="shared" si="63"/>
        <v>4309.8765432098762</v>
      </c>
      <c r="AE61" s="1">
        <f t="shared" si="64"/>
        <v>4411.1111111111104</v>
      </c>
      <c r="AF61" s="1">
        <f t="shared" si="65"/>
        <v>4556.7901234567898</v>
      </c>
      <c r="AG61" s="1">
        <f t="shared" si="73"/>
        <v>4576.5432098765432</v>
      </c>
      <c r="AH61" s="1">
        <f t="shared" si="66"/>
        <v>562.96296296296293</v>
      </c>
      <c r="AI61" s="1">
        <f t="shared" si="67"/>
        <v>16.049382716049383</v>
      </c>
      <c r="AJ61" s="1">
        <f t="shared" si="68"/>
        <v>16.049382716049383</v>
      </c>
      <c r="AK61" s="1">
        <f t="shared" si="69"/>
        <v>13.580246913580247</v>
      </c>
      <c r="AL61" s="1">
        <f t="shared" si="70"/>
        <v>16.049382716049383</v>
      </c>
      <c r="AM61" s="1">
        <f t="shared" si="71"/>
        <v>9.8765432098765427</v>
      </c>
      <c r="AN61" s="1">
        <f t="shared" si="72"/>
        <v>9.8765432098765427</v>
      </c>
    </row>
    <row r="62" spans="1:40" x14ac:dyDescent="0.25">
      <c r="C62" s="2" t="str">
        <f t="shared" si="47"/>
        <v xml:space="preserve">  H </v>
      </c>
      <c r="D62" s="1"/>
      <c r="E62" s="1">
        <f t="shared" si="47"/>
        <v>3155</v>
      </c>
      <c r="F62" s="1">
        <f t="shared" si="47"/>
        <v>4328</v>
      </c>
      <c r="G62" s="1">
        <f t="shared" si="47"/>
        <v>3408</v>
      </c>
      <c r="H62" s="1">
        <f t="shared" si="47"/>
        <v>3165</v>
      </c>
      <c r="I62" s="1">
        <f t="shared" si="47"/>
        <v>475</v>
      </c>
      <c r="J62" s="1">
        <f t="shared" si="47"/>
        <v>8</v>
      </c>
      <c r="K62" s="1">
        <f t="shared" si="47"/>
        <v>13</v>
      </c>
      <c r="L62" s="1">
        <f t="shared" si="47"/>
        <v>16</v>
      </c>
      <c r="M62" s="1"/>
      <c r="N62" s="1">
        <f t="shared" si="47"/>
        <v>11</v>
      </c>
      <c r="O62" s="1">
        <f t="shared" si="47"/>
        <v>5</v>
      </c>
      <c r="AB62" s="2">
        <f t="shared" si="48"/>
        <v>2928</v>
      </c>
      <c r="AC62" s="1">
        <f t="shared" si="62"/>
        <v>3614.8148148148148</v>
      </c>
      <c r="AD62" s="1">
        <f t="shared" si="63"/>
        <v>3895.0617283950614</v>
      </c>
      <c r="AE62" s="1">
        <f t="shared" si="64"/>
        <v>5343.2098765432092</v>
      </c>
      <c r="AF62" s="1">
        <f t="shared" si="65"/>
        <v>4207.4074074074069</v>
      </c>
      <c r="AG62" s="1">
        <f t="shared" si="73"/>
        <v>3907.4074074074069</v>
      </c>
      <c r="AH62" s="1">
        <f t="shared" si="66"/>
        <v>586.41975308641975</v>
      </c>
      <c r="AI62" s="1">
        <f t="shared" si="67"/>
        <v>9.8765432098765427</v>
      </c>
      <c r="AJ62" s="1">
        <f t="shared" si="68"/>
        <v>16.049382716049383</v>
      </c>
      <c r="AK62" s="1">
        <f t="shared" si="69"/>
        <v>19.753086419753085</v>
      </c>
      <c r="AL62" s="1">
        <f t="shared" si="70"/>
        <v>16.049382716049383</v>
      </c>
      <c r="AM62" s="1">
        <f t="shared" si="71"/>
        <v>13.580246913580247</v>
      </c>
      <c r="AN62" s="1">
        <f t="shared" si="72"/>
        <v>6.1728395061728394</v>
      </c>
    </row>
    <row r="65" spans="3:50" x14ac:dyDescent="0.25">
      <c r="C65" t="s">
        <v>20</v>
      </c>
      <c r="AB65" t="s">
        <v>21</v>
      </c>
    </row>
    <row r="66" spans="3:50" x14ac:dyDescent="0.25">
      <c r="C66" s="15"/>
      <c r="D66" s="3" t="s">
        <v>27</v>
      </c>
      <c r="E66" s="2">
        <v>1</v>
      </c>
      <c r="F66" s="2">
        <v>2</v>
      </c>
      <c r="G66" s="2">
        <v>3</v>
      </c>
      <c r="H66" s="2">
        <v>4</v>
      </c>
      <c r="I66" s="2">
        <v>5</v>
      </c>
      <c r="J66" s="2">
        <v>6</v>
      </c>
      <c r="K66" s="2">
        <v>7</v>
      </c>
      <c r="L66" s="2">
        <v>8</v>
      </c>
      <c r="M66" s="2">
        <v>9</v>
      </c>
      <c r="N66" s="2">
        <v>10</v>
      </c>
      <c r="O66" s="2">
        <v>11</v>
      </c>
      <c r="P66" s="2">
        <v>12</v>
      </c>
      <c r="Q66" s="2">
        <v>13</v>
      </c>
      <c r="R66" s="2">
        <v>14</v>
      </c>
      <c r="S66" s="2">
        <v>15</v>
      </c>
      <c r="T66" s="2">
        <v>16</v>
      </c>
      <c r="U66" s="6"/>
      <c r="V66" s="7"/>
      <c r="W66" s="5"/>
      <c r="X66" s="8"/>
      <c r="Y66" s="7"/>
      <c r="AB66" s="15"/>
      <c r="AC66" s="3" t="s">
        <v>26</v>
      </c>
      <c r="AD66" s="2">
        <v>1</v>
      </c>
      <c r="AE66" s="2">
        <v>2</v>
      </c>
      <c r="AF66" s="2">
        <v>3</v>
      </c>
      <c r="AG66" s="2">
        <v>4</v>
      </c>
      <c r="AH66" s="2">
        <v>5</v>
      </c>
      <c r="AI66" s="2">
        <v>6</v>
      </c>
      <c r="AJ66" s="2">
        <v>7</v>
      </c>
      <c r="AK66" s="2">
        <v>8</v>
      </c>
      <c r="AL66" s="2">
        <v>9</v>
      </c>
      <c r="AM66" s="2">
        <v>10</v>
      </c>
      <c r="AN66" s="2">
        <v>11</v>
      </c>
      <c r="AO66" s="2">
        <v>12</v>
      </c>
      <c r="AP66" s="2">
        <v>13</v>
      </c>
      <c r="AQ66" s="2">
        <v>14</v>
      </c>
      <c r="AR66" s="2">
        <v>15</v>
      </c>
      <c r="AS66" s="2">
        <v>16</v>
      </c>
      <c r="AT66" s="6"/>
      <c r="AU66" s="7"/>
      <c r="AV66" s="5"/>
      <c r="AW66" s="8"/>
      <c r="AX66" s="7"/>
    </row>
    <row r="67" spans="3:50" x14ac:dyDescent="0.25">
      <c r="C67" s="15"/>
      <c r="D67" s="1" t="s">
        <v>16</v>
      </c>
      <c r="E67" s="1">
        <f>AVERAGE(G35:G38,G45:G48,G55:G58)</f>
        <v>54.5</v>
      </c>
      <c r="F67" s="1">
        <f t="shared" ref="F67:L67" si="74">AVERAGE(H35:H38,H45:H48,H55:H58)</f>
        <v>135.625</v>
      </c>
      <c r="G67" s="1">
        <f t="shared" si="74"/>
        <v>653.88888888888891</v>
      </c>
      <c r="H67" s="1">
        <f t="shared" si="74"/>
        <v>884.41666666666663</v>
      </c>
      <c r="I67" s="1">
        <f t="shared" si="74"/>
        <v>1456.0833333333333</v>
      </c>
      <c r="J67" s="1">
        <f t="shared" si="74"/>
        <v>2421.25</v>
      </c>
      <c r="K67" s="1">
        <f t="shared" si="74"/>
        <v>3249.5</v>
      </c>
      <c r="L67" s="1">
        <f t="shared" si="74"/>
        <v>3429.4166666666665</v>
      </c>
      <c r="M67" s="1">
        <f>AVERAGE(D39:D42,D49:D52,D59:D62)</f>
        <v>3655.7142857142858</v>
      </c>
      <c r="N67" s="1">
        <f>AVERAGE(F39:F42,F49:F52,F59:F62)</f>
        <v>3887.4166666666665</v>
      </c>
      <c r="O67" s="1">
        <f>AVERAGE(G39:G42,G49:G52,G59:G62)</f>
        <v>3801.0833333333335</v>
      </c>
      <c r="P67" s="1">
        <f>AVERAGE(I39:I42,I49:I52,I59:I62)</f>
        <v>608.41666666666663</v>
      </c>
      <c r="Q67" s="1">
        <f>AVERAGE(K39:K42,K49:K52,K59:K62)</f>
        <v>12</v>
      </c>
      <c r="R67" s="1">
        <f t="shared" ref="R67:S67" si="75">AVERAGE(L39:L42,L49:L52,L59:L62)</f>
        <v>15.416666666666666</v>
      </c>
      <c r="S67" s="1">
        <f t="shared" si="75"/>
        <v>14.727272727272727</v>
      </c>
      <c r="T67" s="1">
        <f>AVERAGE(O39:O42,O49:O52,O59:O62)</f>
        <v>8.8333333333333339</v>
      </c>
      <c r="U67" s="9"/>
      <c r="V67" s="10"/>
      <c r="W67" s="10"/>
      <c r="X67" s="10"/>
      <c r="Y67" s="10"/>
      <c r="AB67" s="15"/>
      <c r="AC67" s="1" t="s">
        <v>16</v>
      </c>
      <c r="AD67" s="1">
        <f>AVERAGE(AF35:AF38,AF45:AF48,AF55:AF58)</f>
        <v>233.03613313653469</v>
      </c>
      <c r="AE67" s="1">
        <f t="shared" ref="AE67:AK67" si="76">AVERAGE(AG35:AG38,AG45:AG48,AG55:AG58)</f>
        <v>264.00683455569668</v>
      </c>
      <c r="AF67" s="1">
        <f t="shared" si="76"/>
        <v>822.50047197336357</v>
      </c>
      <c r="AG67" s="1">
        <f t="shared" si="76"/>
        <v>1098.2526020511293</v>
      </c>
      <c r="AH67" s="1">
        <f t="shared" si="76"/>
        <v>1806.5033162088048</v>
      </c>
      <c r="AI67" s="1">
        <f t="shared" si="76"/>
        <v>3004.8721476599658</v>
      </c>
      <c r="AJ67" s="1">
        <f t="shared" si="76"/>
        <v>4028.9262939698006</v>
      </c>
      <c r="AK67" s="1">
        <f t="shared" si="76"/>
        <v>4255.13111324691</v>
      </c>
      <c r="AL67" s="1">
        <f>AVERAGE(AC39:AC42,AC49:AC52,AC59:AC62)</f>
        <v>4230.2274625567798</v>
      </c>
      <c r="AM67" s="1">
        <f>AVERAGE(AE39:AE42,AE49:AE52,AE59:AE62)</f>
        <v>4827.9789623832457</v>
      </c>
      <c r="AN67" s="1">
        <f>AVERAGE(AF39:AF42,AF49:AF52,AF59:AF62)</f>
        <v>4724.2893225322941</v>
      </c>
      <c r="AO67" s="1">
        <f>AVERAGE(AH39:AH42,AH49:AH52,AH59:AH62)</f>
        <v>751.28934541585159</v>
      </c>
      <c r="AP67" s="1">
        <f>AVERAGE(AJ39:AJ42,AJ49:AJ52,AJ59:AJ62)</f>
        <v>14.882798048795374</v>
      </c>
      <c r="AQ67" s="1">
        <f t="shared" ref="AQ67:AR67" si="77">AVERAGE(AK39:AK42,AK49:AK52,AK59:AK62)</f>
        <v>19.132465283737041</v>
      </c>
      <c r="AR67" s="1">
        <f t="shared" si="77"/>
        <v>18.118533011437965</v>
      </c>
      <c r="AS67" s="11">
        <f>AVERAGE(AN39:AN42,AN49:AN52,AN59:AN62)</f>
        <v>10.960031960701302</v>
      </c>
      <c r="AT67" s="9"/>
      <c r="AU67" s="10"/>
      <c r="AV67" s="10"/>
      <c r="AW67" s="10"/>
      <c r="AX67" s="10"/>
    </row>
    <row r="68" spans="3:50" x14ac:dyDescent="0.25">
      <c r="C68" s="15"/>
      <c r="D68" s="1" t="s">
        <v>17</v>
      </c>
      <c r="E68" s="1">
        <f>STDEV(G35:G38,G45:G48,G55:G58)</f>
        <v>87.314565413413888</v>
      </c>
      <c r="F68" s="1">
        <f>STDEV(H35:H38,H45:H48,H55:H58)</f>
        <v>186.95602042038811</v>
      </c>
      <c r="G68" s="1">
        <f t="shared" ref="G68:L68" si="78">STDEV(I35:I38,I45:I48,I55:I58)</f>
        <v>234.12520392113089</v>
      </c>
      <c r="H68" s="1">
        <f t="shared" si="78"/>
        <v>150.54051604035678</v>
      </c>
      <c r="I68" s="1">
        <f t="shared" si="78"/>
        <v>112.42731658788053</v>
      </c>
      <c r="J68" s="1">
        <f t="shared" si="78"/>
        <v>220.39061397272056</v>
      </c>
      <c r="K68" s="1">
        <f t="shared" si="78"/>
        <v>450.56701650657516</v>
      </c>
      <c r="L68" s="1">
        <f t="shared" si="78"/>
        <v>369.09926192220195</v>
      </c>
      <c r="M68" s="1">
        <f>STDEV(D39:D42,D49:D52,D59:D62)</f>
        <v>519.93419913347896</v>
      </c>
      <c r="N68" s="1">
        <f>STDEV(F39:F42,F49:F52,F59:F62)</f>
        <v>317.99555695390495</v>
      </c>
      <c r="O68" s="1">
        <f>STDEV(G39:G42,G49:G52,G59:G62)</f>
        <v>364.61123962462551</v>
      </c>
      <c r="P68" s="1">
        <f>STDEV(I39:I42,I49:I52,I59:I62)</f>
        <v>206.11535090523441</v>
      </c>
      <c r="Q68" s="1">
        <f>STDEV(K39:K42,K49:K52,K59:K62)</f>
        <v>1.9540168418367889</v>
      </c>
      <c r="R68" s="1">
        <f t="shared" ref="R68:S68" si="79">STDEV(L39:L42,L49:L52,L59:L62)</f>
        <v>2.5746432527221832</v>
      </c>
      <c r="S68" s="1">
        <f t="shared" si="79"/>
        <v>2.2843339988236839</v>
      </c>
      <c r="T68" s="1">
        <f>STDEV(O39:O42,O49:O52,O59:O62)</f>
        <v>2.6571800956288336</v>
      </c>
      <c r="U68" s="9"/>
      <c r="V68" s="10"/>
      <c r="W68" s="10"/>
      <c r="X68" s="10"/>
      <c r="Y68" s="10"/>
      <c r="AB68" s="15"/>
      <c r="AC68" s="1" t="s">
        <v>17</v>
      </c>
      <c r="AD68" s="1">
        <f>STDEV(AF35:AF38,AF45:AF48,AF55:AF58)</f>
        <v>409.61986528760144</v>
      </c>
      <c r="AE68" s="1">
        <f>STDEV(AG35:AG38,AG45:AG48,AG55:AG58)</f>
        <v>356.54630758640269</v>
      </c>
      <c r="AF68" s="1">
        <f t="shared" ref="AF68:AK68" si="80">STDEV(AH35:AH38,AH45:AH48,AH55:AH58)</f>
        <v>325.36334862511592</v>
      </c>
      <c r="AG68" s="1">
        <f t="shared" si="80"/>
        <v>195.32455424155853</v>
      </c>
      <c r="AH68" s="1">
        <f t="shared" si="80"/>
        <v>151.70179187336507</v>
      </c>
      <c r="AI68" s="1">
        <f t="shared" si="80"/>
        <v>298.08446550069112</v>
      </c>
      <c r="AJ68" s="1">
        <f t="shared" si="80"/>
        <v>551.16660640283624</v>
      </c>
      <c r="AK68" s="1">
        <f t="shared" si="80"/>
        <v>477.49296621117446</v>
      </c>
      <c r="AL68" s="1">
        <f>STDEV(AC39:AC42,AC49:AC52,AC59:AC62)</f>
        <v>708.26183452255862</v>
      </c>
      <c r="AM68" s="1">
        <f>STDEV(AE39:AE42,AE49:AE52,AE59:AE62)</f>
        <v>485.44638902781276</v>
      </c>
      <c r="AN68" s="1">
        <f>STDEV(AF39:AF42,AF49:AF52,AF59:AF62)</f>
        <v>565.56081089044176</v>
      </c>
      <c r="AO68" s="1">
        <f>STDEV(AH39:AH42,AH49:AH52,AH59:AH62)</f>
        <v>245.34741254390229</v>
      </c>
      <c r="AP68" s="1">
        <f>STDEV(AJ39:AJ42,AJ49:AJ52,AJ59:AJ62)</f>
        <v>2.3851171758006271</v>
      </c>
      <c r="AQ68" s="1">
        <f t="shared" ref="AQ68:AR68" si="81">STDEV(AK39:AK42,AK49:AK52,AK59:AK62)</f>
        <v>3.2742884790180709</v>
      </c>
      <c r="AR68" s="1">
        <f t="shared" si="81"/>
        <v>3.021459757409299</v>
      </c>
      <c r="AS68" s="11">
        <f>STDEV(AN39:AN42,AN49:AN52,AN59:AN62)</f>
        <v>3.2982599698854238</v>
      </c>
      <c r="AT68" s="9"/>
      <c r="AU68" s="10"/>
      <c r="AV68" s="10"/>
      <c r="AW68" s="10"/>
      <c r="AX68" s="10"/>
    </row>
    <row r="73" spans="3:50" x14ac:dyDescent="0.25">
      <c r="C73" s="4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4"/>
    </row>
    <row r="74" spans="3:50" x14ac:dyDescent="0.25"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3:50" x14ac:dyDescent="0.25"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WT</vt:lpstr>
      <vt:lpstr>NiCoZ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PG</cp:lastModifiedBy>
  <cp:lastPrinted>2021-04-09T07:16:18Z</cp:lastPrinted>
  <dcterms:created xsi:type="dcterms:W3CDTF">2021-04-08T13:20:10Z</dcterms:created>
  <dcterms:modified xsi:type="dcterms:W3CDTF">2021-10-21T12:36:15Z</dcterms:modified>
</cp:coreProperties>
</file>